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博士\投稿\英文\PLOS ONE\修订\"/>
    </mc:Choice>
  </mc:AlternateContent>
  <xr:revisionPtr revIDLastSave="0" documentId="13_ncr:1_{7CD699F3-5157-44DC-AC8E-142BC557D835}" xr6:coauthVersionLast="47" xr6:coauthVersionMax="47" xr10:uidLastSave="{00000000-0000-0000-0000-000000000000}"/>
  <bookViews>
    <workbookView xWindow="-120" yWindow="-120" windowWidth="20730" windowHeight="11160" activeTab="1" xr2:uid="{D5167AB3-C46D-4A74-A9AA-8486D3CBAF88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3" i="2" l="1"/>
  <c r="K132" i="2"/>
  <c r="J132" i="2"/>
  <c r="I132" i="2"/>
  <c r="K131" i="2"/>
  <c r="J131" i="2"/>
  <c r="I131" i="2"/>
  <c r="K130" i="2"/>
  <c r="J130" i="2"/>
  <c r="I130" i="2"/>
  <c r="K129" i="2"/>
  <c r="J129" i="2"/>
  <c r="I129" i="2"/>
  <c r="K128" i="2"/>
  <c r="J128" i="2"/>
  <c r="I128" i="2"/>
  <c r="K127" i="2"/>
  <c r="J127" i="2"/>
  <c r="I127" i="2"/>
  <c r="K126" i="2"/>
  <c r="J126" i="2"/>
  <c r="I126" i="2"/>
  <c r="K125" i="2"/>
  <c r="J125" i="2"/>
  <c r="I125" i="2"/>
  <c r="K124" i="2"/>
  <c r="J124" i="2"/>
  <c r="I124" i="2"/>
  <c r="K123" i="2"/>
  <c r="J123" i="2"/>
  <c r="I123" i="2"/>
  <c r="K122" i="2"/>
  <c r="J122" i="2"/>
  <c r="I122" i="2"/>
  <c r="K121" i="2"/>
  <c r="J121" i="2"/>
  <c r="I121" i="2"/>
  <c r="K120" i="2"/>
  <c r="J120" i="2"/>
  <c r="I120" i="2"/>
  <c r="K119" i="2"/>
  <c r="J119" i="2"/>
  <c r="I119" i="2"/>
  <c r="K118" i="2"/>
  <c r="J118" i="2"/>
  <c r="I118" i="2"/>
  <c r="K117" i="2"/>
  <c r="J117" i="2"/>
  <c r="I117" i="2"/>
  <c r="K116" i="2"/>
  <c r="J116" i="2"/>
  <c r="I116" i="2"/>
  <c r="K115" i="2"/>
  <c r="J115" i="2"/>
  <c r="I115" i="2"/>
  <c r="K114" i="2"/>
  <c r="J114" i="2"/>
  <c r="I114" i="2"/>
  <c r="K113" i="2"/>
  <c r="J113" i="2"/>
  <c r="I113" i="2"/>
  <c r="K112" i="2"/>
  <c r="J112" i="2"/>
  <c r="I112" i="2"/>
  <c r="K111" i="2"/>
  <c r="J111" i="2"/>
  <c r="I111" i="2"/>
  <c r="K110" i="2"/>
  <c r="J110" i="2"/>
  <c r="I110" i="2"/>
  <c r="K109" i="2"/>
  <c r="J109" i="2"/>
  <c r="I109" i="2"/>
  <c r="K108" i="2"/>
  <c r="J108" i="2"/>
  <c r="I108" i="2"/>
  <c r="K107" i="2"/>
  <c r="J107" i="2"/>
  <c r="I107" i="2"/>
  <c r="K106" i="2"/>
  <c r="J106" i="2"/>
  <c r="I106" i="2"/>
  <c r="K105" i="2"/>
  <c r="J105" i="2"/>
  <c r="I105" i="2"/>
  <c r="K104" i="2"/>
  <c r="J104" i="2"/>
  <c r="I104" i="2"/>
  <c r="K103" i="2"/>
  <c r="J103" i="2"/>
  <c r="I103" i="2"/>
  <c r="K102" i="2"/>
  <c r="J102" i="2"/>
  <c r="I102" i="2"/>
  <c r="K101" i="2"/>
  <c r="J101" i="2"/>
  <c r="I101" i="2"/>
  <c r="K100" i="2"/>
  <c r="J100" i="2"/>
  <c r="I100" i="2"/>
  <c r="K99" i="2"/>
  <c r="J99" i="2"/>
  <c r="I99" i="2"/>
  <c r="K98" i="2"/>
  <c r="J98" i="2"/>
  <c r="I98" i="2"/>
  <c r="K97" i="2"/>
  <c r="J97" i="2"/>
  <c r="I97" i="2"/>
  <c r="K96" i="2"/>
  <c r="J96" i="2"/>
  <c r="I96" i="2"/>
  <c r="K95" i="2"/>
  <c r="J95" i="2"/>
  <c r="I95" i="2"/>
  <c r="K94" i="2"/>
  <c r="J94" i="2"/>
  <c r="I94" i="2"/>
  <c r="K93" i="2"/>
  <c r="J93" i="2"/>
  <c r="I93" i="2"/>
  <c r="K92" i="2"/>
  <c r="J92" i="2"/>
  <c r="I92" i="2"/>
  <c r="K91" i="2"/>
  <c r="J91" i="2"/>
  <c r="I91" i="2"/>
  <c r="K90" i="2"/>
  <c r="J90" i="2"/>
  <c r="I90" i="2"/>
  <c r="K89" i="2"/>
  <c r="J89" i="2"/>
  <c r="I89" i="2"/>
  <c r="K88" i="2"/>
  <c r="J88" i="2"/>
  <c r="I88" i="2"/>
  <c r="K87" i="2"/>
  <c r="J87" i="2"/>
  <c r="I87" i="2"/>
  <c r="K86" i="2"/>
  <c r="J86" i="2"/>
  <c r="I86" i="2"/>
  <c r="K85" i="2"/>
  <c r="J85" i="2"/>
  <c r="I85" i="2"/>
  <c r="K84" i="2"/>
  <c r="J84" i="2"/>
  <c r="I84" i="2"/>
  <c r="K83" i="2"/>
  <c r="J83" i="2"/>
  <c r="I83" i="2"/>
  <c r="K82" i="2"/>
  <c r="J82" i="2"/>
  <c r="I82" i="2"/>
  <c r="K81" i="2"/>
  <c r="J81" i="2"/>
  <c r="I81" i="2"/>
  <c r="K80" i="2"/>
  <c r="J80" i="2"/>
  <c r="I80" i="2"/>
  <c r="K79" i="2"/>
  <c r="J79" i="2"/>
  <c r="I79" i="2"/>
  <c r="K78" i="2"/>
  <c r="J78" i="2"/>
  <c r="I78" i="2"/>
  <c r="K77" i="2"/>
  <c r="J77" i="2"/>
  <c r="I77" i="2"/>
  <c r="K76" i="2"/>
  <c r="J76" i="2"/>
  <c r="I76" i="2"/>
  <c r="K75" i="2"/>
  <c r="J75" i="2"/>
  <c r="I75" i="2"/>
  <c r="K74" i="2"/>
  <c r="J74" i="2"/>
  <c r="I74" i="2"/>
  <c r="K73" i="2"/>
  <c r="J73" i="2"/>
  <c r="I73" i="2"/>
  <c r="K72" i="2"/>
  <c r="J72" i="2"/>
  <c r="I72" i="2"/>
  <c r="K71" i="2"/>
  <c r="J71" i="2"/>
  <c r="I71" i="2"/>
  <c r="K70" i="2"/>
  <c r="J70" i="2"/>
  <c r="I70" i="2"/>
  <c r="K69" i="2"/>
  <c r="J69" i="2"/>
  <c r="I69" i="2"/>
  <c r="K68" i="2"/>
  <c r="J68" i="2"/>
  <c r="I68" i="2"/>
  <c r="K67" i="2"/>
  <c r="J67" i="2"/>
  <c r="I67" i="2"/>
  <c r="K66" i="2"/>
  <c r="J66" i="2"/>
  <c r="I66" i="2"/>
  <c r="K65" i="2"/>
  <c r="J65" i="2"/>
  <c r="I65" i="2"/>
  <c r="K64" i="2"/>
  <c r="J64" i="2"/>
  <c r="I64" i="2"/>
  <c r="K63" i="2"/>
  <c r="J63" i="2"/>
  <c r="I63" i="2"/>
  <c r="K62" i="2"/>
  <c r="J62" i="2"/>
  <c r="I62" i="2"/>
  <c r="K61" i="2"/>
  <c r="J61" i="2"/>
  <c r="I61" i="2"/>
  <c r="K60" i="2"/>
  <c r="J60" i="2"/>
  <c r="I60" i="2"/>
  <c r="K59" i="2"/>
  <c r="J59" i="2"/>
  <c r="I59" i="2"/>
  <c r="K58" i="2"/>
  <c r="J58" i="2"/>
  <c r="I58" i="2"/>
  <c r="K57" i="2"/>
  <c r="J57" i="2"/>
  <c r="I57" i="2"/>
  <c r="K56" i="2"/>
  <c r="J56" i="2"/>
  <c r="I56" i="2"/>
  <c r="K55" i="2"/>
  <c r="J55" i="2"/>
  <c r="I55" i="2"/>
  <c r="K54" i="2"/>
  <c r="J54" i="2"/>
  <c r="I54" i="2"/>
  <c r="K53" i="2"/>
  <c r="J53" i="2"/>
  <c r="I53" i="2"/>
  <c r="K52" i="2"/>
  <c r="J52" i="2"/>
  <c r="I52" i="2"/>
  <c r="K51" i="2"/>
  <c r="J51" i="2"/>
  <c r="I51" i="2"/>
  <c r="K50" i="2"/>
  <c r="J50" i="2"/>
  <c r="I50" i="2"/>
  <c r="K49" i="2"/>
  <c r="J49" i="2"/>
  <c r="I49" i="2"/>
  <c r="K48" i="2"/>
  <c r="J48" i="2"/>
  <c r="I48" i="2"/>
  <c r="K47" i="2"/>
  <c r="J47" i="2"/>
  <c r="I47" i="2"/>
  <c r="K46" i="2"/>
  <c r="J46" i="2"/>
  <c r="I46" i="2"/>
  <c r="K45" i="2"/>
  <c r="J45" i="2"/>
  <c r="I45" i="2"/>
  <c r="K44" i="2"/>
  <c r="J44" i="2"/>
  <c r="I44" i="2"/>
  <c r="K43" i="2"/>
  <c r="J43" i="2"/>
  <c r="I43" i="2"/>
  <c r="K42" i="2"/>
  <c r="J42" i="2"/>
  <c r="I42" i="2"/>
  <c r="K41" i="2"/>
  <c r="J41" i="2"/>
  <c r="I41" i="2"/>
  <c r="K40" i="2"/>
  <c r="J40" i="2"/>
  <c r="I40" i="2"/>
  <c r="K39" i="2"/>
  <c r="J39" i="2"/>
  <c r="I39" i="2"/>
  <c r="K38" i="2"/>
  <c r="J38" i="2"/>
  <c r="I38" i="2"/>
  <c r="K37" i="2"/>
  <c r="J37" i="2"/>
  <c r="I37" i="2"/>
  <c r="K36" i="2"/>
  <c r="J36" i="2"/>
  <c r="I36" i="2"/>
  <c r="K35" i="2"/>
  <c r="J35" i="2"/>
  <c r="I35" i="2"/>
  <c r="K34" i="2"/>
  <c r="J34" i="2"/>
  <c r="I34" i="2"/>
  <c r="K33" i="2"/>
  <c r="J33" i="2"/>
  <c r="I33" i="2"/>
  <c r="K32" i="2"/>
  <c r="J32" i="2"/>
  <c r="I32" i="2"/>
  <c r="K31" i="2"/>
  <c r="J31" i="2"/>
  <c r="I31" i="2"/>
  <c r="K30" i="2"/>
  <c r="J30" i="2"/>
  <c r="I30" i="2"/>
  <c r="K29" i="2"/>
  <c r="J29" i="2"/>
  <c r="I29" i="2"/>
  <c r="K28" i="2"/>
  <c r="J28" i="2"/>
  <c r="I28" i="2"/>
  <c r="K27" i="2"/>
  <c r="J27" i="2"/>
  <c r="I27" i="2"/>
  <c r="K26" i="2"/>
  <c r="J26" i="2"/>
  <c r="I26" i="2"/>
  <c r="K25" i="2"/>
  <c r="J25" i="2"/>
  <c r="I25" i="2"/>
  <c r="K24" i="2"/>
  <c r="J24" i="2"/>
  <c r="I24" i="2"/>
  <c r="K23" i="2"/>
  <c r="J23" i="2"/>
  <c r="I23" i="2"/>
  <c r="K22" i="2"/>
  <c r="J22" i="2"/>
  <c r="I22" i="2"/>
  <c r="K21" i="2"/>
  <c r="J21" i="2"/>
  <c r="I21" i="2"/>
  <c r="K20" i="2"/>
  <c r="J20" i="2"/>
  <c r="I20" i="2"/>
  <c r="K19" i="2"/>
  <c r="J19" i="2"/>
  <c r="I19" i="2"/>
  <c r="K18" i="2"/>
  <c r="J18" i="2"/>
  <c r="I18" i="2"/>
  <c r="K17" i="2"/>
  <c r="J17" i="2"/>
  <c r="I17" i="2"/>
  <c r="K16" i="2"/>
  <c r="J16" i="2"/>
  <c r="I16" i="2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" i="2"/>
  <c r="J5" i="2"/>
  <c r="I5" i="2"/>
  <c r="K4" i="2"/>
  <c r="J4" i="2"/>
  <c r="I4" i="2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M6" i="1"/>
  <c r="L6" i="1"/>
  <c r="P5" i="1"/>
  <c r="O5" i="1"/>
  <c r="M5" i="1"/>
  <c r="L5" i="1"/>
  <c r="P4" i="1"/>
  <c r="O4" i="1"/>
  <c r="M4" i="1"/>
  <c r="L4" i="1"/>
  <c r="P3" i="1"/>
  <c r="O3" i="1"/>
  <c r="M3" i="1"/>
  <c r="L3" i="1"/>
  <c r="J133" i="2" l="1"/>
  <c r="I133" i="2"/>
  <c r="K133" i="2"/>
</calcChain>
</file>

<file path=xl/sharedStrings.xml><?xml version="1.0" encoding="utf-8"?>
<sst xmlns="http://schemas.openxmlformats.org/spreadsheetml/2006/main" count="140" uniqueCount="94">
  <si>
    <t>LOGORY</t>
    <phoneticPr fontId="2" type="noConversion"/>
  </si>
  <si>
    <t xml:space="preserve"> LPI</t>
  </si>
  <si>
    <t>HFI</t>
  </si>
  <si>
    <t>Revenues</t>
    <phoneticPr fontId="2" type="noConversion"/>
  </si>
  <si>
    <t>YMM</t>
  </si>
  <si>
    <t>2022Q4</t>
    <phoneticPr fontId="2" type="noConversion"/>
  </si>
  <si>
    <t>2022Q3</t>
    <phoneticPr fontId="2" type="noConversion"/>
  </si>
  <si>
    <t>2022Q2</t>
  </si>
  <si>
    <t>2022Q1</t>
  </si>
  <si>
    <t>2021Q4</t>
    <phoneticPr fontId="2" type="noConversion"/>
  </si>
  <si>
    <t>2021Q3</t>
    <phoneticPr fontId="2" type="noConversion"/>
  </si>
  <si>
    <t>2021Q2</t>
  </si>
  <si>
    <t>2021Q1</t>
  </si>
  <si>
    <t>2020Q4</t>
    <phoneticPr fontId="2" type="noConversion"/>
  </si>
  <si>
    <t>2020Q3</t>
    <phoneticPr fontId="2" type="noConversion"/>
  </si>
  <si>
    <t>2020Q2</t>
  </si>
  <si>
    <t>2020Q1</t>
  </si>
  <si>
    <t>2019Q4</t>
    <phoneticPr fontId="2" type="noConversion"/>
  </si>
  <si>
    <t>2019Q3</t>
    <phoneticPr fontId="2" type="noConversion"/>
  </si>
  <si>
    <t>2019Q2</t>
  </si>
  <si>
    <t>2019Q1</t>
  </si>
  <si>
    <t>2018Q4</t>
    <phoneticPr fontId="2" type="noConversion"/>
  </si>
  <si>
    <t>2018Q3</t>
    <phoneticPr fontId="2" type="noConversion"/>
  </si>
  <si>
    <t>2018Q2</t>
  </si>
  <si>
    <t>2018Q1</t>
  </si>
  <si>
    <t>2017Q4</t>
    <phoneticPr fontId="2" type="noConversion"/>
  </si>
  <si>
    <t>2017Q3</t>
    <phoneticPr fontId="2" type="noConversion"/>
  </si>
  <si>
    <t>2017Q2</t>
  </si>
  <si>
    <t>2017Q1</t>
  </si>
  <si>
    <t>Debon</t>
  </si>
  <si>
    <t>Date</t>
    <phoneticPr fontId="2" type="noConversion"/>
  </si>
  <si>
    <t>2019Q3</t>
  </si>
  <si>
    <t>2019Q4</t>
  </si>
  <si>
    <t>2020Q3</t>
  </si>
  <si>
    <t>2020Q4</t>
  </si>
  <si>
    <t>2021Q3</t>
  </si>
  <si>
    <t>2021Q4</t>
  </si>
  <si>
    <t>2022Q3</t>
  </si>
  <si>
    <t>2022Q4</t>
  </si>
  <si>
    <t>2023.3.6-3.10</t>
    <phoneticPr fontId="2" type="noConversion"/>
  </si>
  <si>
    <t>2023.2.20-2.24</t>
    <phoneticPr fontId="2" type="noConversion"/>
  </si>
  <si>
    <t>2023.2.13-2.17</t>
    <phoneticPr fontId="2" type="noConversion"/>
  </si>
  <si>
    <t>2023.2.6-2.10</t>
    <phoneticPr fontId="2" type="noConversion"/>
  </si>
  <si>
    <t>2023.1.30-2.3</t>
    <phoneticPr fontId="2" type="noConversion"/>
  </si>
  <si>
    <t>2023.1.16-1.20</t>
    <phoneticPr fontId="2" type="noConversion"/>
  </si>
  <si>
    <t>2023.1.9-1.13</t>
    <phoneticPr fontId="2" type="noConversion"/>
  </si>
  <si>
    <t>2023.1.2-1.6</t>
    <phoneticPr fontId="2" type="noConversion"/>
  </si>
  <si>
    <t>2022.12.26-12.30</t>
    <phoneticPr fontId="2" type="noConversion"/>
  </si>
  <si>
    <t>2022.12.19-12.23</t>
    <phoneticPr fontId="2" type="noConversion"/>
  </si>
  <si>
    <t>2022.12.12-12.16</t>
    <phoneticPr fontId="2" type="noConversion"/>
  </si>
  <si>
    <t>2022.12.5-12.9</t>
    <phoneticPr fontId="2" type="noConversion"/>
  </si>
  <si>
    <t>2022.11.28-12.2</t>
    <phoneticPr fontId="2" type="noConversion"/>
  </si>
  <si>
    <t>2022.11.21-11.25</t>
    <phoneticPr fontId="2" type="noConversion"/>
  </si>
  <si>
    <t>2022.11.14-11.18</t>
    <phoneticPr fontId="2" type="noConversion"/>
  </si>
  <si>
    <t>2022.11.7-11.11</t>
    <phoneticPr fontId="2" type="noConversion"/>
  </si>
  <si>
    <t>2022.10.31-11.4</t>
    <phoneticPr fontId="2" type="noConversion"/>
  </si>
  <si>
    <t>2022.10.24-10.28</t>
    <phoneticPr fontId="2" type="noConversion"/>
  </si>
  <si>
    <t>2022.10.17-10.21</t>
    <phoneticPr fontId="2" type="noConversion"/>
  </si>
  <si>
    <t>2022.10.10-10.14</t>
    <phoneticPr fontId="2" type="noConversion"/>
  </si>
  <si>
    <t>2022.9.19-9.23</t>
    <phoneticPr fontId="2" type="noConversion"/>
  </si>
  <si>
    <t>2022.9.12-9.16</t>
    <phoneticPr fontId="2" type="noConversion"/>
  </si>
  <si>
    <t>2022.9.5-9.9</t>
    <phoneticPr fontId="2" type="noConversion"/>
  </si>
  <si>
    <t>2022.8.29-9.2</t>
    <phoneticPr fontId="2" type="noConversion"/>
  </si>
  <si>
    <t>2022.8.22-8.26</t>
    <phoneticPr fontId="2" type="noConversion"/>
  </si>
  <si>
    <t>2022.8.15-8.19</t>
    <phoneticPr fontId="2" type="noConversion"/>
  </si>
  <si>
    <t>2022.8.8-8.12</t>
    <phoneticPr fontId="2" type="noConversion"/>
  </si>
  <si>
    <t>2022.8.1-8.5</t>
    <phoneticPr fontId="2" type="noConversion"/>
  </si>
  <si>
    <t>2022.7.11-7.15</t>
    <phoneticPr fontId="2" type="noConversion"/>
  </si>
  <si>
    <t>2022.6.13-6.17</t>
    <phoneticPr fontId="2" type="noConversion"/>
  </si>
  <si>
    <t>2022.6.6-6.10</t>
    <phoneticPr fontId="2" type="noConversion"/>
  </si>
  <si>
    <t>2022.5.23-5.27</t>
    <phoneticPr fontId="2" type="noConversion"/>
  </si>
  <si>
    <t>2022.5.16-5.20</t>
    <phoneticPr fontId="2" type="noConversion"/>
  </si>
  <si>
    <t>2022.5.9-5.13</t>
    <phoneticPr fontId="2" type="noConversion"/>
  </si>
  <si>
    <t>2022.5.2-5.6</t>
    <phoneticPr fontId="2" type="noConversion"/>
  </si>
  <si>
    <t>2022.4.25-4.29</t>
  </si>
  <si>
    <t>2022.4.18-4.22</t>
    <phoneticPr fontId="2" type="noConversion"/>
  </si>
  <si>
    <t>2022.4.11-4.15</t>
    <phoneticPr fontId="2" type="noConversion"/>
  </si>
  <si>
    <t>2022.4.4-4.8</t>
    <phoneticPr fontId="2" type="noConversion"/>
  </si>
  <si>
    <t>2022.3.28-4.1</t>
    <phoneticPr fontId="2" type="noConversion"/>
  </si>
  <si>
    <t>2022.3.21-3.25</t>
    <phoneticPr fontId="2" type="noConversion"/>
  </si>
  <si>
    <t>2022.3.14-3.18</t>
    <phoneticPr fontId="2" type="noConversion"/>
  </si>
  <si>
    <t>2022.3.7-3.11</t>
    <phoneticPr fontId="2" type="noConversion"/>
  </si>
  <si>
    <t>NO.</t>
    <phoneticPr fontId="2" type="noConversion"/>
  </si>
  <si>
    <t>9.6 m (average load 18 tons)</t>
    <phoneticPr fontId="2" type="noConversion"/>
  </si>
  <si>
    <t>13.5m (average load 25 tons)</t>
  </si>
  <si>
    <t>17.5 m (average load 27 tons)</t>
    <phoneticPr fontId="2" type="noConversion"/>
  </si>
  <si>
    <t>Unit rate</t>
  </si>
  <si>
    <t>freight
(Yuan)</t>
  </si>
  <si>
    <t>Haul distance
(km)</t>
  </si>
  <si>
    <t>18tons</t>
    <phoneticPr fontId="2" type="noConversion"/>
  </si>
  <si>
    <t>25tons</t>
    <phoneticPr fontId="2" type="noConversion"/>
  </si>
  <si>
    <t>27tons</t>
    <phoneticPr fontId="2" type="noConversion"/>
  </si>
  <si>
    <t>The sample data for regression analysis</t>
    <phoneticPr fontId="2" type="noConversion"/>
  </si>
  <si>
    <t xml:space="preserve">The data of China Highway Logistics Freight Rate Weekly Index Report from March 7, 2022 to March 11, 2023 released by China Federation of Logistics &amp; PurchasingChina Highway Logistics Freight Rate Weekly Index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80" formatCode="0.00_ "/>
    <numFmt numFmtId="181" formatCode="0.0_ "/>
    <numFmt numFmtId="182" formatCode="0.0000_ "/>
    <numFmt numFmtId="183" formatCode="0.0000_);[Red]\(0.0000\)"/>
    <numFmt numFmtId="187" formatCode="0_ "/>
  </numFmts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180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  <xf numFmtId="181" fontId="0" fillId="0" borderId="0" xfId="0" applyNumberFormat="1">
      <alignment vertical="center"/>
    </xf>
    <xf numFmtId="182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83" fontId="0" fillId="0" borderId="0" xfId="0" applyNumberFormat="1">
      <alignment vertical="center"/>
    </xf>
    <xf numFmtId="14" fontId="0" fillId="0" borderId="0" xfId="0" applyNumberFormat="1">
      <alignment vertical="center"/>
    </xf>
    <xf numFmtId="181" fontId="0" fillId="0" borderId="0" xfId="0" applyNumberFormat="1" applyAlignment="1">
      <alignment horizontal="center" vertical="center"/>
    </xf>
    <xf numFmtId="183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2" xfId="0" applyBorder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80" fontId="0" fillId="0" borderId="1" xfId="0" applyNumberFormat="1" applyBorder="1">
      <alignment vertical="center"/>
    </xf>
    <xf numFmtId="187" fontId="0" fillId="0" borderId="1" xfId="0" applyNumberForma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F618A-B315-46CE-A233-8F671BB7E208}">
  <dimension ref="A1:T93"/>
  <sheetViews>
    <sheetView workbookViewId="0">
      <selection activeCell="G8" sqref="G8"/>
    </sheetView>
  </sheetViews>
  <sheetFormatPr defaultRowHeight="14.25" x14ac:dyDescent="0.2"/>
  <cols>
    <col min="1" max="1" width="9" style="5"/>
    <col min="2" max="2" width="10" style="5" bestFit="1" customWidth="1"/>
    <col min="9" max="9" width="11.375" bestFit="1" customWidth="1"/>
  </cols>
  <sheetData>
    <row r="1" spans="1:20" ht="18" x14ac:dyDescent="0.2">
      <c r="A1" s="30" t="s">
        <v>92</v>
      </c>
      <c r="B1" s="30"/>
      <c r="C1" s="30"/>
      <c r="D1" s="30"/>
      <c r="E1" s="30"/>
      <c r="F1" s="30"/>
      <c r="G1" s="30"/>
      <c r="H1" s="30"/>
    </row>
    <row r="2" spans="1:20" ht="15" x14ac:dyDescent="0.2">
      <c r="B2" s="2" t="s">
        <v>30</v>
      </c>
      <c r="C2" s="2" t="s">
        <v>3</v>
      </c>
      <c r="D2" s="2" t="s">
        <v>2</v>
      </c>
      <c r="E2" s="2" t="s">
        <v>1</v>
      </c>
      <c r="I2" s="2" t="s">
        <v>30</v>
      </c>
      <c r="J2" s="2" t="s">
        <v>2</v>
      </c>
      <c r="K2" s="2" t="s">
        <v>1</v>
      </c>
      <c r="L2" s="2" t="s">
        <v>2</v>
      </c>
      <c r="M2" s="2" t="s">
        <v>1</v>
      </c>
      <c r="O2" s="2" t="s">
        <v>2</v>
      </c>
      <c r="P2" s="2" t="s">
        <v>1</v>
      </c>
      <c r="S2" s="2" t="s">
        <v>2</v>
      </c>
      <c r="T2" s="2" t="s">
        <v>1</v>
      </c>
    </row>
    <row r="3" spans="1:20" ht="15" x14ac:dyDescent="0.2">
      <c r="A3" s="2" t="s">
        <v>0</v>
      </c>
      <c r="B3" s="9" t="s">
        <v>20</v>
      </c>
      <c r="C3" s="5">
        <v>8.9024999999999999</v>
      </c>
      <c r="D3" s="5">
        <v>96.7</v>
      </c>
      <c r="E3" s="5">
        <v>0.51970000000000005</v>
      </c>
      <c r="I3" s="7">
        <v>44896</v>
      </c>
      <c r="J3">
        <v>103.1</v>
      </c>
      <c r="K3" s="6">
        <v>0.46</v>
      </c>
      <c r="L3" s="8">
        <f>AVERAGE(J3:J14)</f>
        <v>102.05833333333334</v>
      </c>
      <c r="M3" s="9">
        <f>AVERAGE(K3:K14)</f>
        <v>0.48574999999999996</v>
      </c>
      <c r="N3" s="6" t="s">
        <v>5</v>
      </c>
      <c r="O3" s="3">
        <f>AVERAGE(J3:J5)</f>
        <v>103.23333333333333</v>
      </c>
      <c r="P3" s="4">
        <f>AVERAGE(K3:K5)</f>
        <v>0.47066666666666662</v>
      </c>
      <c r="R3">
        <v>2019</v>
      </c>
      <c r="S3">
        <v>97.7</v>
      </c>
      <c r="T3">
        <v>0.53469999999999995</v>
      </c>
    </row>
    <row r="4" spans="1:20" x14ac:dyDescent="0.2">
      <c r="B4" s="9" t="s">
        <v>19</v>
      </c>
      <c r="C4" s="5">
        <v>8.9024999999999999</v>
      </c>
      <c r="D4" s="5">
        <v>98.1</v>
      </c>
      <c r="E4" s="5">
        <v>0.52729999999999999</v>
      </c>
      <c r="I4" s="7">
        <v>44866</v>
      </c>
      <c r="J4">
        <v>103.3</v>
      </c>
      <c r="K4" s="6">
        <v>0.46400000000000002</v>
      </c>
      <c r="L4" s="8">
        <f>AVERAGE(J15:J26)</f>
        <v>100.33333333333333</v>
      </c>
      <c r="M4" s="9">
        <f>AVERAGE(K15:K26)</f>
        <v>0.53358333333333341</v>
      </c>
      <c r="N4" s="6" t="s">
        <v>6</v>
      </c>
      <c r="O4">
        <f>AVERAGE(J6:J8)</f>
        <v>103.2</v>
      </c>
      <c r="P4" s="4">
        <f>AVERAGE(K6:K8)</f>
        <v>0.48500000000000004</v>
      </c>
      <c r="R4">
        <v>2020</v>
      </c>
      <c r="S4">
        <v>98.4</v>
      </c>
      <c r="T4">
        <v>0.51729999999999998</v>
      </c>
    </row>
    <row r="5" spans="1:20" x14ac:dyDescent="0.2">
      <c r="B5" s="9" t="s">
        <v>31</v>
      </c>
      <c r="C5" s="5">
        <v>8.9024999999999999</v>
      </c>
      <c r="D5" s="5">
        <v>98.1</v>
      </c>
      <c r="E5" s="5">
        <v>0.51929999999999998</v>
      </c>
      <c r="I5" s="7">
        <v>44835</v>
      </c>
      <c r="J5">
        <v>103.3</v>
      </c>
      <c r="K5" s="6">
        <v>0.48799999999999999</v>
      </c>
      <c r="L5" s="5">
        <f>AVERAGE(J27:J38)</f>
        <v>98.399999999999991</v>
      </c>
      <c r="M5" s="9">
        <f>AVERAGE(K27:K38)</f>
        <v>0.51733333333333331</v>
      </c>
      <c r="N5" s="6" t="s">
        <v>7</v>
      </c>
      <c r="O5">
        <f>AVERAGE(J9:J11)</f>
        <v>102.10000000000001</v>
      </c>
      <c r="P5" s="4">
        <f>AVERAGE(K9:K11)</f>
        <v>0.48399999999999999</v>
      </c>
      <c r="R5">
        <v>2021</v>
      </c>
      <c r="S5">
        <v>100.3</v>
      </c>
      <c r="T5">
        <v>0.53359999999999996</v>
      </c>
    </row>
    <row r="6" spans="1:20" x14ac:dyDescent="0.2">
      <c r="B6" s="9" t="s">
        <v>32</v>
      </c>
      <c r="C6" s="5">
        <v>8.9024999999999999</v>
      </c>
      <c r="D6" s="5">
        <v>98.1</v>
      </c>
      <c r="E6" s="5">
        <v>0.57230000000000003</v>
      </c>
      <c r="I6" s="7">
        <v>44805</v>
      </c>
      <c r="J6">
        <v>103.4</v>
      </c>
      <c r="K6" s="6">
        <v>0.50600000000000001</v>
      </c>
      <c r="L6" s="8">
        <f>AVERAGE(J39:J50)</f>
        <v>97.733333333333334</v>
      </c>
      <c r="M6" s="9">
        <f>AVERAGE(K39:K50)</f>
        <v>0.53466666666666662</v>
      </c>
      <c r="N6" s="6" t="s">
        <v>8</v>
      </c>
      <c r="O6">
        <f>AVERAGE(J12:J14)</f>
        <v>99.7</v>
      </c>
      <c r="P6" s="4">
        <f>AVERAGE(K12:K14)</f>
        <v>0.5033333333333333</v>
      </c>
      <c r="R6">
        <v>2022</v>
      </c>
      <c r="S6">
        <v>102.1</v>
      </c>
      <c r="T6">
        <v>0.48580000000000001</v>
      </c>
    </row>
    <row r="7" spans="1:20" x14ac:dyDescent="0.2">
      <c r="B7" s="9" t="s">
        <v>16</v>
      </c>
      <c r="C7" s="5">
        <v>11.66</v>
      </c>
      <c r="D7" s="5">
        <v>97.9</v>
      </c>
      <c r="E7" s="5">
        <v>0.42530000000000001</v>
      </c>
      <c r="I7" s="7">
        <v>44774</v>
      </c>
      <c r="J7">
        <v>103</v>
      </c>
      <c r="K7" s="6">
        <v>0.46300000000000002</v>
      </c>
      <c r="N7" s="6" t="s">
        <v>9</v>
      </c>
      <c r="O7" s="3">
        <f>AVERAGE(J15:J17)</f>
        <v>101.39999999999999</v>
      </c>
      <c r="P7" s="4">
        <f>AVERAGE(K15:K17)</f>
        <v>0.53233333333333333</v>
      </c>
    </row>
    <row r="8" spans="1:20" x14ac:dyDescent="0.2">
      <c r="B8" s="9" t="s">
        <v>15</v>
      </c>
      <c r="C8" s="5">
        <v>11.66</v>
      </c>
      <c r="D8" s="5">
        <v>98.5</v>
      </c>
      <c r="E8" s="5">
        <v>0.54430000000000001</v>
      </c>
      <c r="I8" s="7">
        <v>44743</v>
      </c>
      <c r="J8">
        <v>103.2</v>
      </c>
      <c r="K8" s="6">
        <v>0.48599999999999999</v>
      </c>
      <c r="N8" s="6" t="s">
        <v>10</v>
      </c>
      <c r="O8" s="3">
        <f>AVERAGE(J18:J20)</f>
        <v>99.899999999999991</v>
      </c>
      <c r="P8" s="4">
        <f>AVERAGE(K18:K20)</f>
        <v>0.51266666666666671</v>
      </c>
    </row>
    <row r="9" spans="1:20" x14ac:dyDescent="0.2">
      <c r="B9" s="9" t="s">
        <v>33</v>
      </c>
      <c r="C9" s="5">
        <v>11.66</v>
      </c>
      <c r="D9" s="5">
        <v>98.5</v>
      </c>
      <c r="E9" s="5">
        <v>0.53069999999999995</v>
      </c>
      <c r="I9" s="7">
        <v>44713</v>
      </c>
      <c r="J9">
        <v>102.7</v>
      </c>
      <c r="K9" s="6">
        <v>0.52100000000000002</v>
      </c>
      <c r="N9" s="6" t="s">
        <v>11</v>
      </c>
      <c r="O9" s="3">
        <f>AVERAGE(J21:J23)</f>
        <v>100.16666666666667</v>
      </c>
      <c r="P9" s="4">
        <f>AVERAGE(K21:K23)</f>
        <v>0.55900000000000005</v>
      </c>
    </row>
    <row r="10" spans="1:20" x14ac:dyDescent="0.2">
      <c r="B10" s="9" t="s">
        <v>34</v>
      </c>
      <c r="C10" s="5">
        <v>11.66</v>
      </c>
      <c r="D10" s="5">
        <v>98.7</v>
      </c>
      <c r="E10" s="5">
        <v>0.56899999999999995</v>
      </c>
      <c r="I10" s="7">
        <v>44682</v>
      </c>
      <c r="J10">
        <v>102.6</v>
      </c>
      <c r="K10" s="6">
        <v>0.49299999999999999</v>
      </c>
      <c r="N10" s="6" t="s">
        <v>12</v>
      </c>
      <c r="O10" s="3">
        <f>AVERAGE(J24:J26)</f>
        <v>99.866666666666674</v>
      </c>
      <c r="P10" s="4">
        <f>AVERAGE(K24:K26)</f>
        <v>0.53033333333333343</v>
      </c>
    </row>
    <row r="11" spans="1:20" x14ac:dyDescent="0.2">
      <c r="B11" s="9" t="s">
        <v>12</v>
      </c>
      <c r="C11" s="5">
        <v>15.7425</v>
      </c>
      <c r="D11" s="5">
        <v>99.9</v>
      </c>
      <c r="E11" s="5">
        <v>0.53029999999999999</v>
      </c>
      <c r="I11" s="7">
        <v>44652</v>
      </c>
      <c r="J11">
        <v>101</v>
      </c>
      <c r="K11" s="6">
        <v>0.438</v>
      </c>
      <c r="N11" s="6" t="s">
        <v>13</v>
      </c>
      <c r="O11" s="3">
        <f>AVERAGE(J27:J29)</f>
        <v>98.666666666666671</v>
      </c>
      <c r="P11" s="4">
        <f>AVERAGE(K27:K29)</f>
        <v>0.56899999999999995</v>
      </c>
    </row>
    <row r="12" spans="1:20" x14ac:dyDescent="0.2">
      <c r="B12" s="9" t="s">
        <v>11</v>
      </c>
      <c r="C12" s="5">
        <v>15.7425</v>
      </c>
      <c r="D12" s="5">
        <v>100.2</v>
      </c>
      <c r="E12" s="5">
        <v>0.55900000000000005</v>
      </c>
      <c r="I12" s="7">
        <v>44621</v>
      </c>
      <c r="J12">
        <v>100.3</v>
      </c>
      <c r="K12" s="6">
        <v>0.48699999999999999</v>
      </c>
      <c r="N12" s="6" t="s">
        <v>14</v>
      </c>
      <c r="O12" s="3">
        <f>AVERAGE(J30:J32)</f>
        <v>98.533333333333346</v>
      </c>
      <c r="P12" s="4">
        <f>AVERAGE(K30:K32)</f>
        <v>0.53066666666666673</v>
      </c>
    </row>
    <row r="13" spans="1:20" x14ac:dyDescent="0.2">
      <c r="B13" s="9" t="s">
        <v>35</v>
      </c>
      <c r="C13" s="5">
        <v>15.7425</v>
      </c>
      <c r="D13" s="5">
        <v>99.9</v>
      </c>
      <c r="E13" s="5">
        <v>0.51270000000000004</v>
      </c>
      <c r="I13" s="7">
        <v>44593</v>
      </c>
      <c r="J13">
        <v>98.3</v>
      </c>
      <c r="K13" s="6">
        <v>0.51200000000000001</v>
      </c>
      <c r="N13" s="6" t="s">
        <v>15</v>
      </c>
      <c r="O13" s="3">
        <f>AVERAGE(J33:J35)</f>
        <v>98.533333333333346</v>
      </c>
      <c r="P13" s="4">
        <f>AVERAGE(K33:K35)</f>
        <v>0.54433333333333334</v>
      </c>
    </row>
    <row r="14" spans="1:20" x14ac:dyDescent="0.2">
      <c r="B14" s="9" t="s">
        <v>36</v>
      </c>
      <c r="C14" s="5">
        <v>15.7425</v>
      </c>
      <c r="D14" s="5">
        <v>101.4</v>
      </c>
      <c r="E14" s="5">
        <v>0.5323</v>
      </c>
      <c r="I14" s="7">
        <v>44562</v>
      </c>
      <c r="J14">
        <v>100.5</v>
      </c>
      <c r="K14" s="6">
        <v>0.51100000000000001</v>
      </c>
      <c r="N14" s="6" t="s">
        <v>16</v>
      </c>
      <c r="O14" s="3">
        <f>AVERAGE(J36:J38)</f>
        <v>97.866666666666674</v>
      </c>
      <c r="P14" s="4">
        <f>AVERAGE(K36:K38)</f>
        <v>0.42533333333333334</v>
      </c>
    </row>
    <row r="15" spans="1:20" x14ac:dyDescent="0.2">
      <c r="B15" s="5" t="s">
        <v>8</v>
      </c>
      <c r="C15" s="5">
        <v>15.703333333333333</v>
      </c>
      <c r="D15" s="5">
        <v>99.7</v>
      </c>
      <c r="E15" s="5">
        <v>0.50329999999999997</v>
      </c>
      <c r="I15" s="7">
        <v>44531</v>
      </c>
      <c r="J15">
        <v>102.5</v>
      </c>
      <c r="K15" s="6">
        <v>0.52600000000000002</v>
      </c>
      <c r="N15" s="6" t="s">
        <v>17</v>
      </c>
      <c r="O15" s="3">
        <f>AVERAGE(J39:J41)</f>
        <v>98.066666666666663</v>
      </c>
      <c r="P15" s="4">
        <f>AVERAGE(K39:K41)</f>
        <v>0.57233333333333325</v>
      </c>
    </row>
    <row r="16" spans="1:20" x14ac:dyDescent="0.2">
      <c r="B16" s="5" t="s">
        <v>7</v>
      </c>
      <c r="C16" s="5">
        <v>15.703333333333333</v>
      </c>
      <c r="D16" s="5">
        <v>102.1</v>
      </c>
      <c r="E16" s="5">
        <v>0.48399999999999999</v>
      </c>
      <c r="I16" s="7">
        <v>44501</v>
      </c>
      <c r="J16">
        <v>101.5</v>
      </c>
      <c r="K16" s="6">
        <v>0.53600000000000003</v>
      </c>
      <c r="N16" s="6" t="s">
        <v>18</v>
      </c>
      <c r="O16" s="3">
        <f>AVERAGE(J42:J44)</f>
        <v>98.066666666666663</v>
      </c>
      <c r="P16" s="4">
        <f>AVERAGE(K42:K44)</f>
        <v>0.51933333333333342</v>
      </c>
    </row>
    <row r="17" spans="1:16" x14ac:dyDescent="0.2">
      <c r="B17" s="5" t="s">
        <v>37</v>
      </c>
      <c r="C17" s="5">
        <v>15.703333333333333</v>
      </c>
      <c r="D17" s="5">
        <v>103.2</v>
      </c>
      <c r="E17" s="5">
        <v>0.48499999999999999</v>
      </c>
      <c r="I17" s="7">
        <v>44470</v>
      </c>
      <c r="J17">
        <v>100.2</v>
      </c>
      <c r="K17" s="6">
        <v>0.53500000000000003</v>
      </c>
      <c r="N17" s="6" t="s">
        <v>19</v>
      </c>
      <c r="O17" s="3">
        <f>AVERAGE(J45:J47)</f>
        <v>98.066666666666677</v>
      </c>
      <c r="P17" s="4">
        <f>AVERAGE(K45:K47)</f>
        <v>0.52733333333333343</v>
      </c>
    </row>
    <row r="18" spans="1:16" x14ac:dyDescent="0.2">
      <c r="B18" s="5" t="s">
        <v>38</v>
      </c>
      <c r="C18" s="5">
        <v>15.703333333333333</v>
      </c>
      <c r="D18" s="5">
        <v>103.2</v>
      </c>
      <c r="E18" s="5">
        <v>0.47070000000000001</v>
      </c>
      <c r="I18" s="7">
        <v>44440</v>
      </c>
      <c r="J18">
        <v>99.6</v>
      </c>
      <c r="K18" s="6">
        <v>0.54</v>
      </c>
      <c r="N18" s="6" t="s">
        <v>20</v>
      </c>
      <c r="O18" s="3">
        <f>AVERAGE(J48:J50)</f>
        <v>96.733333333333348</v>
      </c>
      <c r="P18" s="4">
        <f>AVERAGE(K48:K50)</f>
        <v>0.51966666666666672</v>
      </c>
    </row>
    <row r="19" spans="1:16" ht="15" x14ac:dyDescent="0.2">
      <c r="A19" s="2" t="s">
        <v>4</v>
      </c>
      <c r="B19" s="2" t="s">
        <v>30</v>
      </c>
      <c r="C19" s="2" t="s">
        <v>3</v>
      </c>
      <c r="D19" s="2" t="s">
        <v>2</v>
      </c>
      <c r="E19" s="2" t="s">
        <v>1</v>
      </c>
      <c r="I19" s="7">
        <v>44409</v>
      </c>
      <c r="J19">
        <v>100.1</v>
      </c>
      <c r="K19" s="6">
        <v>0.495</v>
      </c>
      <c r="N19" s="6" t="s">
        <v>21</v>
      </c>
      <c r="O19">
        <f>AVERAGE(J51:J53)</f>
        <v>96.2</v>
      </c>
      <c r="P19" s="4">
        <f>AVERAGE(K51:K53)</f>
        <v>0.55033333333333345</v>
      </c>
    </row>
    <row r="20" spans="1:16" x14ac:dyDescent="0.2">
      <c r="B20" s="9" t="s">
        <v>20</v>
      </c>
      <c r="C20" s="5">
        <v>6.1825000000000001</v>
      </c>
      <c r="D20" s="5">
        <v>96.7</v>
      </c>
      <c r="E20" s="5">
        <v>0.51970000000000005</v>
      </c>
      <c r="I20" s="7">
        <v>44378</v>
      </c>
      <c r="J20">
        <v>100</v>
      </c>
      <c r="K20" s="6">
        <v>0.503</v>
      </c>
      <c r="N20" s="6" t="s">
        <v>22</v>
      </c>
      <c r="O20">
        <f>AVERAGE(J54:J56)</f>
        <v>96.2</v>
      </c>
      <c r="P20" s="4">
        <f>AVERAGE(K54:K56)</f>
        <v>0.51566666666666672</v>
      </c>
    </row>
    <row r="21" spans="1:16" x14ac:dyDescent="0.2">
      <c r="B21" s="9" t="s">
        <v>19</v>
      </c>
      <c r="C21" s="5">
        <v>6.1825000000000001</v>
      </c>
      <c r="D21" s="5">
        <v>98.1</v>
      </c>
      <c r="E21" s="5">
        <v>0.52729999999999999</v>
      </c>
      <c r="I21" s="7">
        <v>44348</v>
      </c>
      <c r="J21">
        <v>100.1</v>
      </c>
      <c r="K21" s="6">
        <v>0.54600000000000004</v>
      </c>
      <c r="N21" s="6" t="s">
        <v>23</v>
      </c>
      <c r="O21" s="3">
        <f>AVERAGE(J57:J59)</f>
        <v>98.633333333333326</v>
      </c>
      <c r="P21" s="4">
        <f>AVERAGE(K57:K59)</f>
        <v>0.55200000000000005</v>
      </c>
    </row>
    <row r="22" spans="1:16" x14ac:dyDescent="0.2">
      <c r="B22" s="9" t="s">
        <v>31</v>
      </c>
      <c r="C22" s="5">
        <v>6.1825000000000001</v>
      </c>
      <c r="D22" s="5">
        <v>98.1</v>
      </c>
      <c r="E22" s="5">
        <v>0.51929999999999998</v>
      </c>
      <c r="I22" s="7">
        <v>44317</v>
      </c>
      <c r="J22">
        <v>100.2</v>
      </c>
      <c r="K22" s="6">
        <v>0.55800000000000005</v>
      </c>
      <c r="N22" s="6" t="s">
        <v>24</v>
      </c>
      <c r="O22" s="3">
        <f>AVERAGE(J60:J62)</f>
        <v>100.03333333333335</v>
      </c>
      <c r="P22" s="4">
        <f>AVERAGE(K60:K62)</f>
        <v>0.52</v>
      </c>
    </row>
    <row r="23" spans="1:16" x14ac:dyDescent="0.2">
      <c r="B23" s="9" t="s">
        <v>32</v>
      </c>
      <c r="C23" s="5">
        <v>6.1825000000000001</v>
      </c>
      <c r="D23" s="5">
        <v>98.1</v>
      </c>
      <c r="E23" s="5">
        <v>0.57230000000000003</v>
      </c>
      <c r="I23" s="7">
        <v>44287</v>
      </c>
      <c r="J23">
        <v>100.2</v>
      </c>
      <c r="K23" s="6">
        <v>0.57299999999999995</v>
      </c>
      <c r="N23" s="6" t="s">
        <v>25</v>
      </c>
      <c r="O23" s="3">
        <f>AVERAGE(J63:J65)</f>
        <v>103.89999999999999</v>
      </c>
      <c r="P23" s="4">
        <f>AVERAGE(K63:K65)</f>
        <v>0.56399999999999995</v>
      </c>
    </row>
    <row r="24" spans="1:16" x14ac:dyDescent="0.2">
      <c r="B24" s="9" t="s">
        <v>16</v>
      </c>
      <c r="C24" s="5">
        <v>6.4524999999999997</v>
      </c>
      <c r="D24" s="5">
        <v>97.9</v>
      </c>
      <c r="E24" s="5">
        <v>0.42530000000000001</v>
      </c>
      <c r="I24" s="7">
        <v>44256</v>
      </c>
      <c r="J24">
        <v>100.3</v>
      </c>
      <c r="K24" s="6">
        <v>0.54900000000000004</v>
      </c>
      <c r="N24" s="6" t="s">
        <v>26</v>
      </c>
      <c r="O24" s="3">
        <f>AVERAGE(J66:J68)</f>
        <v>104.33333333333333</v>
      </c>
      <c r="P24" s="4">
        <f>AVERAGE(K66:K68)</f>
        <v>0.53866666666666674</v>
      </c>
    </row>
    <row r="25" spans="1:16" x14ac:dyDescent="0.2">
      <c r="B25" s="9" t="s">
        <v>15</v>
      </c>
      <c r="C25" s="5">
        <v>6.4524999999999997</v>
      </c>
      <c r="D25" s="5">
        <v>98.5</v>
      </c>
      <c r="E25" s="5">
        <v>0.54430000000000001</v>
      </c>
      <c r="I25" s="7">
        <v>44228</v>
      </c>
      <c r="J25">
        <v>99.2</v>
      </c>
      <c r="K25" s="6">
        <v>0.498</v>
      </c>
      <c r="N25" s="6" t="s">
        <v>27</v>
      </c>
      <c r="O25" s="3">
        <f>AVERAGE(J69:J71)</f>
        <v>106.53333333333335</v>
      </c>
      <c r="P25" s="4">
        <f>AVERAGE(K69:K71)</f>
        <v>0.57233333333333336</v>
      </c>
    </row>
    <row r="26" spans="1:16" x14ac:dyDescent="0.2">
      <c r="B26" s="9" t="s">
        <v>33</v>
      </c>
      <c r="C26" s="5">
        <v>6.4524999999999997</v>
      </c>
      <c r="D26" s="5">
        <v>98.5</v>
      </c>
      <c r="E26" s="5">
        <v>0.53069999999999995</v>
      </c>
      <c r="I26" s="7">
        <v>44197</v>
      </c>
      <c r="J26">
        <v>100.1</v>
      </c>
      <c r="K26" s="6">
        <v>0.54400000000000004</v>
      </c>
      <c r="N26" s="6" t="s">
        <v>28</v>
      </c>
      <c r="O26" s="3">
        <f>AVERAGE(J72:J74)</f>
        <v>112.13333333333333</v>
      </c>
      <c r="P26" s="4">
        <f>AVERAGE(K72:K74)</f>
        <v>0.53700000000000003</v>
      </c>
    </row>
    <row r="27" spans="1:16" x14ac:dyDescent="0.2">
      <c r="B27" s="9" t="s">
        <v>34</v>
      </c>
      <c r="C27" s="5">
        <v>6.4524999999999997</v>
      </c>
      <c r="D27" s="5">
        <v>98.7</v>
      </c>
      <c r="E27" s="5">
        <v>0.56899999999999995</v>
      </c>
      <c r="I27" s="7">
        <v>44166</v>
      </c>
      <c r="J27">
        <v>98.9</v>
      </c>
      <c r="K27" s="6">
        <v>0.56899999999999995</v>
      </c>
    </row>
    <row r="28" spans="1:16" x14ac:dyDescent="0.2">
      <c r="B28" s="9" t="s">
        <v>12</v>
      </c>
      <c r="C28" s="5">
        <v>11.6425</v>
      </c>
      <c r="D28" s="5">
        <v>99.9</v>
      </c>
      <c r="E28" s="5">
        <v>0.53029999999999999</v>
      </c>
      <c r="I28" s="7">
        <v>44136</v>
      </c>
      <c r="J28">
        <v>98.5</v>
      </c>
      <c r="K28" s="6">
        <v>0.57499999999999996</v>
      </c>
    </row>
    <row r="29" spans="1:16" x14ac:dyDescent="0.2">
      <c r="B29" s="9" t="s">
        <v>11</v>
      </c>
      <c r="C29" s="5">
        <v>11.6425</v>
      </c>
      <c r="D29" s="5">
        <v>100.2</v>
      </c>
      <c r="E29" s="5">
        <v>0.55900000000000005</v>
      </c>
      <c r="I29" s="7">
        <v>44105</v>
      </c>
      <c r="J29">
        <v>98.6</v>
      </c>
      <c r="K29" s="6">
        <v>0.56299999999999994</v>
      </c>
    </row>
    <row r="30" spans="1:16" x14ac:dyDescent="0.2">
      <c r="B30" s="9" t="s">
        <v>35</v>
      </c>
      <c r="C30" s="5">
        <v>11.6425</v>
      </c>
      <c r="D30" s="5">
        <v>99.9</v>
      </c>
      <c r="E30" s="5">
        <v>0.51270000000000004</v>
      </c>
      <c r="I30" s="7">
        <v>44075</v>
      </c>
      <c r="J30">
        <v>98.5</v>
      </c>
      <c r="K30" s="6">
        <v>0.56100000000000005</v>
      </c>
    </row>
    <row r="31" spans="1:16" x14ac:dyDescent="0.2">
      <c r="B31" s="9" t="s">
        <v>36</v>
      </c>
      <c r="C31" s="5">
        <v>11.6425</v>
      </c>
      <c r="D31" s="5">
        <v>101.4</v>
      </c>
      <c r="E31" s="5">
        <v>0.5323</v>
      </c>
      <c r="I31" s="7">
        <v>44044</v>
      </c>
      <c r="J31">
        <v>98.5</v>
      </c>
      <c r="K31" s="6">
        <v>0.52200000000000002</v>
      </c>
    </row>
    <row r="32" spans="1:16" x14ac:dyDescent="0.2">
      <c r="B32" s="5" t="s">
        <v>8</v>
      </c>
      <c r="C32" s="5">
        <v>16.842500000000001</v>
      </c>
      <c r="D32" s="5">
        <v>99.7</v>
      </c>
      <c r="E32" s="5">
        <v>0.50329999999999997</v>
      </c>
      <c r="I32" s="7">
        <v>44013</v>
      </c>
      <c r="J32">
        <v>98.6</v>
      </c>
      <c r="K32" s="6">
        <v>0.50900000000000001</v>
      </c>
    </row>
    <row r="33" spans="1:11" x14ac:dyDescent="0.2">
      <c r="B33" s="5" t="s">
        <v>7</v>
      </c>
      <c r="C33" s="5">
        <v>16.842500000000001</v>
      </c>
      <c r="D33" s="5">
        <v>102.1</v>
      </c>
      <c r="E33" s="5">
        <v>0.48399999999999999</v>
      </c>
      <c r="I33" s="7">
        <v>43983</v>
      </c>
      <c r="J33">
        <v>98.6</v>
      </c>
      <c r="K33" s="6">
        <v>0.54900000000000004</v>
      </c>
    </row>
    <row r="34" spans="1:11" x14ac:dyDescent="0.2">
      <c r="B34" s="5" t="s">
        <v>37</v>
      </c>
      <c r="C34" s="5">
        <v>16.842500000000001</v>
      </c>
      <c r="D34" s="5">
        <v>103.2</v>
      </c>
      <c r="E34" s="5">
        <v>0.48499999999999999</v>
      </c>
      <c r="I34" s="7">
        <v>43952</v>
      </c>
      <c r="J34">
        <v>98.5</v>
      </c>
      <c r="K34" s="6">
        <v>0.54800000000000004</v>
      </c>
    </row>
    <row r="35" spans="1:11" x14ac:dyDescent="0.2">
      <c r="B35" s="5" t="s">
        <v>38</v>
      </c>
      <c r="C35" s="5">
        <v>16.842500000000001</v>
      </c>
      <c r="D35" s="5">
        <v>103.2</v>
      </c>
      <c r="E35" s="5">
        <v>0.47070000000000001</v>
      </c>
      <c r="I35" s="7">
        <v>43922</v>
      </c>
      <c r="J35">
        <v>98.5</v>
      </c>
      <c r="K35" s="6">
        <v>0.53600000000000003</v>
      </c>
    </row>
    <row r="36" spans="1:11" ht="15" x14ac:dyDescent="0.2">
      <c r="A36" s="2" t="s">
        <v>29</v>
      </c>
      <c r="B36" s="2" t="s">
        <v>30</v>
      </c>
      <c r="C36" s="2" t="s">
        <v>3</v>
      </c>
      <c r="D36" s="2" t="s">
        <v>2</v>
      </c>
      <c r="E36" s="2" t="s">
        <v>1</v>
      </c>
      <c r="I36" s="7">
        <v>43891</v>
      </c>
      <c r="J36">
        <v>98.4</v>
      </c>
      <c r="K36" s="6">
        <v>0.51500000000000001</v>
      </c>
    </row>
    <row r="37" spans="1:11" x14ac:dyDescent="0.2">
      <c r="B37" s="10">
        <v>43101</v>
      </c>
      <c r="C37" s="1">
        <v>15.673333333333334</v>
      </c>
      <c r="D37">
        <v>102.5</v>
      </c>
      <c r="E37" s="4">
        <v>0.52600000000000002</v>
      </c>
      <c r="I37" s="7">
        <v>43862</v>
      </c>
      <c r="J37">
        <v>98.2</v>
      </c>
      <c r="K37" s="6">
        <v>0.26200000000000001</v>
      </c>
    </row>
    <row r="38" spans="1:11" x14ac:dyDescent="0.2">
      <c r="B38" s="10">
        <v>43132</v>
      </c>
      <c r="C38" s="1">
        <v>15.673333333333334</v>
      </c>
      <c r="D38">
        <v>99.6</v>
      </c>
      <c r="E38" s="4">
        <v>0.5</v>
      </c>
      <c r="I38" s="7">
        <v>43831</v>
      </c>
      <c r="J38">
        <v>97</v>
      </c>
      <c r="K38" s="6">
        <v>0.499</v>
      </c>
    </row>
    <row r="39" spans="1:11" x14ac:dyDescent="0.2">
      <c r="B39" s="10">
        <v>43160</v>
      </c>
      <c r="C39" s="1">
        <v>15.673333333333334</v>
      </c>
      <c r="D39">
        <v>98</v>
      </c>
      <c r="E39" s="4">
        <v>0.53400000000000003</v>
      </c>
      <c r="I39" s="7">
        <v>43800</v>
      </c>
      <c r="J39">
        <v>98.3</v>
      </c>
      <c r="K39" s="6">
        <v>0.58599999999999997</v>
      </c>
    </row>
    <row r="40" spans="1:11" x14ac:dyDescent="0.2">
      <c r="B40" s="10">
        <v>43191</v>
      </c>
      <c r="C40" s="1">
        <v>27.459999999999997</v>
      </c>
      <c r="D40">
        <v>98.1</v>
      </c>
      <c r="E40" s="4">
        <v>0.54600000000000004</v>
      </c>
      <c r="I40" s="7">
        <v>43770</v>
      </c>
      <c r="J40">
        <v>98.2</v>
      </c>
      <c r="K40" s="6">
        <v>0.58899999999999997</v>
      </c>
    </row>
    <row r="41" spans="1:11" x14ac:dyDescent="0.2">
      <c r="B41" s="10">
        <v>43221</v>
      </c>
      <c r="C41" s="1">
        <v>27.459999999999997</v>
      </c>
      <c r="D41">
        <v>99.3</v>
      </c>
      <c r="E41" s="4">
        <v>0.56100000000000005</v>
      </c>
      <c r="I41" s="7">
        <v>43739</v>
      </c>
      <c r="J41">
        <v>97.7</v>
      </c>
      <c r="K41" s="6">
        <v>0.54200000000000004</v>
      </c>
    </row>
    <row r="42" spans="1:11" x14ac:dyDescent="0.2">
      <c r="B42" s="10">
        <v>43252</v>
      </c>
      <c r="C42" s="1">
        <v>27.459999999999997</v>
      </c>
      <c r="D42">
        <v>98.5</v>
      </c>
      <c r="E42" s="4">
        <v>0.54900000000000004</v>
      </c>
      <c r="I42" s="7">
        <v>43709</v>
      </c>
      <c r="J42">
        <v>98</v>
      </c>
      <c r="K42" s="6">
        <v>0.53800000000000003</v>
      </c>
    </row>
    <row r="43" spans="1:11" x14ac:dyDescent="0.2">
      <c r="B43" s="10">
        <v>43282</v>
      </c>
      <c r="C43" s="1">
        <v>19.52333333333333</v>
      </c>
      <c r="D43">
        <v>97.4</v>
      </c>
      <c r="E43" s="4">
        <v>0.50900000000000001</v>
      </c>
      <c r="I43" s="7">
        <v>43678</v>
      </c>
      <c r="J43">
        <v>98.1</v>
      </c>
      <c r="K43" s="6">
        <v>0.50900000000000001</v>
      </c>
    </row>
    <row r="44" spans="1:11" x14ac:dyDescent="0.2">
      <c r="B44" s="10">
        <v>43313</v>
      </c>
      <c r="C44" s="1">
        <v>19.52333333333333</v>
      </c>
      <c r="D44">
        <v>95.7</v>
      </c>
      <c r="E44" s="4">
        <v>0.50700000000000001</v>
      </c>
      <c r="I44" s="7">
        <v>43647</v>
      </c>
      <c r="J44">
        <v>98.1</v>
      </c>
      <c r="K44" s="6">
        <v>0.51100000000000001</v>
      </c>
    </row>
    <row r="45" spans="1:11" x14ac:dyDescent="0.2">
      <c r="B45" s="10">
        <v>43344</v>
      </c>
      <c r="C45" s="1">
        <v>19.52333333333333</v>
      </c>
      <c r="D45">
        <v>95.5</v>
      </c>
      <c r="E45" s="4">
        <v>0.53100000000000003</v>
      </c>
      <c r="I45" s="7">
        <v>43617</v>
      </c>
      <c r="J45">
        <v>98.1</v>
      </c>
      <c r="K45" s="6">
        <v>0.51900000000000002</v>
      </c>
    </row>
    <row r="46" spans="1:11" x14ac:dyDescent="0.2">
      <c r="B46" s="10">
        <v>43374</v>
      </c>
      <c r="C46" s="1">
        <v>23.24666666666667</v>
      </c>
      <c r="D46">
        <v>95.3</v>
      </c>
      <c r="E46" s="4">
        <v>0.54500000000000004</v>
      </c>
      <c r="I46" s="7">
        <v>43586</v>
      </c>
      <c r="J46">
        <v>98.2</v>
      </c>
      <c r="K46" s="6">
        <v>0.52800000000000002</v>
      </c>
    </row>
    <row r="47" spans="1:11" x14ac:dyDescent="0.2">
      <c r="B47" s="10">
        <v>43405</v>
      </c>
      <c r="C47" s="1">
        <v>23.24666666666667</v>
      </c>
      <c r="D47">
        <v>96.7</v>
      </c>
      <c r="E47" s="4">
        <v>0.55900000000000005</v>
      </c>
      <c r="I47" s="7">
        <v>43556</v>
      </c>
      <c r="J47">
        <v>97.9</v>
      </c>
      <c r="K47" s="6">
        <v>0.53500000000000003</v>
      </c>
    </row>
    <row r="48" spans="1:11" x14ac:dyDescent="0.2">
      <c r="B48" s="10">
        <v>43435</v>
      </c>
      <c r="C48" s="1">
        <v>23.24666666666667</v>
      </c>
      <c r="D48">
        <v>96.6</v>
      </c>
      <c r="E48" s="4">
        <v>0.54700000000000004</v>
      </c>
      <c r="I48" s="7">
        <v>43525</v>
      </c>
      <c r="J48">
        <v>96.9</v>
      </c>
      <c r="K48" s="6">
        <v>0.52600000000000002</v>
      </c>
    </row>
    <row r="49" spans="2:11" x14ac:dyDescent="0.2">
      <c r="B49" s="10">
        <v>43466</v>
      </c>
      <c r="C49" s="1">
        <v>18.253333333333334</v>
      </c>
      <c r="D49">
        <v>96.6</v>
      </c>
      <c r="E49" s="4">
        <v>0.53700000000000003</v>
      </c>
      <c r="I49" s="7">
        <v>43497</v>
      </c>
      <c r="J49">
        <v>96.7</v>
      </c>
      <c r="K49" s="6">
        <v>0.496</v>
      </c>
    </row>
    <row r="50" spans="2:11" x14ac:dyDescent="0.2">
      <c r="B50" s="10">
        <v>43497</v>
      </c>
      <c r="C50" s="1">
        <v>18.253333333333334</v>
      </c>
      <c r="D50">
        <v>96.7</v>
      </c>
      <c r="E50" s="4">
        <v>0.496</v>
      </c>
      <c r="I50" s="7">
        <v>43466</v>
      </c>
      <c r="J50">
        <v>96.6</v>
      </c>
      <c r="K50" s="6">
        <v>0.53700000000000003</v>
      </c>
    </row>
    <row r="51" spans="2:11" x14ac:dyDescent="0.2">
      <c r="B51" s="10">
        <v>43525</v>
      </c>
      <c r="C51" s="1">
        <v>18.253333333333334</v>
      </c>
      <c r="D51">
        <v>96.9</v>
      </c>
      <c r="E51" s="4">
        <v>0.52600000000000002</v>
      </c>
      <c r="I51" s="7">
        <v>43435</v>
      </c>
      <c r="J51">
        <v>96.6</v>
      </c>
      <c r="K51" s="6">
        <v>0.54700000000000004</v>
      </c>
    </row>
    <row r="52" spans="2:11" x14ac:dyDescent="0.2">
      <c r="B52" s="10">
        <v>43556</v>
      </c>
      <c r="C52" s="1">
        <v>21.386666666666667</v>
      </c>
      <c r="D52">
        <v>97.9</v>
      </c>
      <c r="E52" s="4">
        <v>0.53500000000000003</v>
      </c>
      <c r="I52" s="7">
        <v>43405</v>
      </c>
      <c r="J52">
        <v>96.7</v>
      </c>
      <c r="K52" s="6">
        <v>0.55900000000000005</v>
      </c>
    </row>
    <row r="53" spans="2:11" x14ac:dyDescent="0.2">
      <c r="B53" s="10">
        <v>43586</v>
      </c>
      <c r="C53" s="1">
        <v>21.386666666666667</v>
      </c>
      <c r="D53">
        <v>98.2</v>
      </c>
      <c r="E53" s="4">
        <v>0.52800000000000002</v>
      </c>
      <c r="I53" s="7">
        <v>43374</v>
      </c>
      <c r="J53">
        <v>95.3</v>
      </c>
      <c r="K53" s="6">
        <v>0.54500000000000004</v>
      </c>
    </row>
    <row r="54" spans="2:11" x14ac:dyDescent="0.2">
      <c r="B54" s="10">
        <v>43617</v>
      </c>
      <c r="C54" s="1">
        <v>21.386666666666667</v>
      </c>
      <c r="D54">
        <v>98.1</v>
      </c>
      <c r="E54" s="4">
        <v>0.51900000000000002</v>
      </c>
      <c r="I54" s="7">
        <v>43344</v>
      </c>
      <c r="J54">
        <v>95.5</v>
      </c>
      <c r="K54" s="6">
        <v>0.53100000000000003</v>
      </c>
    </row>
    <row r="55" spans="2:11" x14ac:dyDescent="0.2">
      <c r="B55" s="10">
        <v>43647</v>
      </c>
      <c r="C55" s="1">
        <v>21.849999999999998</v>
      </c>
      <c r="D55">
        <v>98.1</v>
      </c>
      <c r="E55" s="4">
        <v>0.51100000000000001</v>
      </c>
      <c r="I55" s="7">
        <v>43313</v>
      </c>
      <c r="J55">
        <v>95.7</v>
      </c>
      <c r="K55" s="6">
        <v>0.50700000000000001</v>
      </c>
    </row>
    <row r="56" spans="2:11" x14ac:dyDescent="0.2">
      <c r="B56" s="10">
        <v>43678</v>
      </c>
      <c r="C56" s="1">
        <v>21.849999999999998</v>
      </c>
      <c r="D56">
        <v>98.1</v>
      </c>
      <c r="E56" s="4">
        <v>0.50900000000000001</v>
      </c>
      <c r="I56" s="7">
        <v>43282</v>
      </c>
      <c r="J56">
        <v>97.4</v>
      </c>
      <c r="K56" s="6">
        <v>0.50900000000000001</v>
      </c>
    </row>
    <row r="57" spans="2:11" x14ac:dyDescent="0.2">
      <c r="B57" s="10">
        <v>43709</v>
      </c>
      <c r="C57" s="1">
        <v>21.849999999999998</v>
      </c>
      <c r="D57">
        <v>98</v>
      </c>
      <c r="E57" s="4">
        <v>0.53800000000000003</v>
      </c>
      <c r="I57" s="7">
        <v>43252</v>
      </c>
      <c r="J57">
        <v>98.5</v>
      </c>
      <c r="K57" s="6">
        <v>0.54900000000000004</v>
      </c>
    </row>
    <row r="58" spans="2:11" x14ac:dyDescent="0.2">
      <c r="B58" s="10">
        <v>43739</v>
      </c>
      <c r="C58" s="1">
        <v>24.916666666666675</v>
      </c>
      <c r="D58">
        <v>97.7</v>
      </c>
      <c r="E58" s="4">
        <v>0.54200000000000004</v>
      </c>
      <c r="I58" s="7">
        <v>43221</v>
      </c>
      <c r="J58">
        <v>99.3</v>
      </c>
      <c r="K58" s="6">
        <v>0.56100000000000005</v>
      </c>
    </row>
    <row r="59" spans="2:11" x14ac:dyDescent="0.2">
      <c r="B59" s="10">
        <v>43770</v>
      </c>
      <c r="C59" s="1">
        <v>24.916666666666675</v>
      </c>
      <c r="D59">
        <v>98.2</v>
      </c>
      <c r="E59" s="4">
        <v>0.58899999999999997</v>
      </c>
      <c r="I59" s="7">
        <v>43191</v>
      </c>
      <c r="J59">
        <v>98.1</v>
      </c>
      <c r="K59" s="6">
        <v>0.54600000000000004</v>
      </c>
    </row>
    <row r="60" spans="2:11" x14ac:dyDescent="0.2">
      <c r="B60" s="10">
        <v>43800</v>
      </c>
      <c r="C60" s="1">
        <v>24.916666666666675</v>
      </c>
      <c r="D60">
        <v>98.3</v>
      </c>
      <c r="E60" s="4">
        <v>0.58599999999999997</v>
      </c>
      <c r="I60" s="7">
        <v>43160</v>
      </c>
      <c r="J60">
        <v>98</v>
      </c>
      <c r="K60" s="6">
        <v>0.53400000000000003</v>
      </c>
    </row>
    <row r="61" spans="2:11" x14ac:dyDescent="0.2">
      <c r="B61" s="10">
        <v>43831</v>
      </c>
      <c r="C61" s="1">
        <v>15.06</v>
      </c>
      <c r="D61">
        <v>97</v>
      </c>
      <c r="E61" s="4">
        <v>0.499</v>
      </c>
      <c r="I61" s="7">
        <v>43132</v>
      </c>
      <c r="J61">
        <v>99.6</v>
      </c>
      <c r="K61" s="6">
        <v>0.5</v>
      </c>
    </row>
    <row r="62" spans="2:11" x14ac:dyDescent="0.2">
      <c r="B62" s="10">
        <v>43862</v>
      </c>
      <c r="C62" s="1">
        <v>15.06</v>
      </c>
      <c r="D62">
        <v>98.2</v>
      </c>
      <c r="E62" s="4">
        <v>0.26200000000000001</v>
      </c>
      <c r="I62" s="7">
        <v>43101</v>
      </c>
      <c r="J62">
        <v>102.5</v>
      </c>
      <c r="K62" s="6">
        <v>0.52600000000000002</v>
      </c>
    </row>
    <row r="63" spans="2:11" x14ac:dyDescent="0.2">
      <c r="B63" s="10">
        <v>43891</v>
      </c>
      <c r="C63" s="1">
        <v>15.06</v>
      </c>
      <c r="D63">
        <v>98.4</v>
      </c>
      <c r="E63" s="4">
        <v>0.51500000000000001</v>
      </c>
      <c r="I63" s="7">
        <v>43070</v>
      </c>
      <c r="J63">
        <v>103.1</v>
      </c>
      <c r="K63" s="6">
        <v>0.56599999999999995</v>
      </c>
    </row>
    <row r="64" spans="2:11" x14ac:dyDescent="0.2">
      <c r="B64" s="10">
        <v>43922</v>
      </c>
      <c r="C64" s="1">
        <v>23.666666666666668</v>
      </c>
      <c r="D64">
        <v>98.5</v>
      </c>
      <c r="E64" s="4">
        <v>0.53600000000000003</v>
      </c>
      <c r="I64" s="7">
        <v>43040</v>
      </c>
      <c r="J64">
        <v>104.5</v>
      </c>
      <c r="K64" s="6">
        <v>0.58599999999999997</v>
      </c>
    </row>
    <row r="65" spans="2:11" x14ac:dyDescent="0.2">
      <c r="B65" s="10">
        <v>43952</v>
      </c>
      <c r="C65" s="1">
        <v>23.666666666666668</v>
      </c>
      <c r="D65">
        <v>98.5</v>
      </c>
      <c r="E65" s="4">
        <v>0.54800000000000004</v>
      </c>
      <c r="I65" s="7">
        <v>43009</v>
      </c>
      <c r="J65">
        <v>104.1</v>
      </c>
      <c r="K65" s="6">
        <v>0.54</v>
      </c>
    </row>
    <row r="66" spans="2:11" x14ac:dyDescent="0.2">
      <c r="B66" s="10">
        <v>43983</v>
      </c>
      <c r="C66" s="1">
        <v>23.666666666666668</v>
      </c>
      <c r="D66">
        <v>98.6</v>
      </c>
      <c r="E66" s="4">
        <v>0.54900000000000004</v>
      </c>
      <c r="I66" s="7">
        <v>42979</v>
      </c>
      <c r="J66">
        <v>103.9</v>
      </c>
      <c r="K66" s="6">
        <v>0.54300000000000004</v>
      </c>
    </row>
    <row r="67" spans="2:11" x14ac:dyDescent="0.2">
      <c r="B67" s="10">
        <v>44013</v>
      </c>
      <c r="C67" s="1">
        <v>24.446666666666669</v>
      </c>
      <c r="D67">
        <v>98.6</v>
      </c>
      <c r="E67" s="4">
        <v>0.50900000000000001</v>
      </c>
      <c r="I67" s="7">
        <v>42948</v>
      </c>
      <c r="J67">
        <v>104</v>
      </c>
      <c r="K67" s="6">
        <v>0.53500000000000003</v>
      </c>
    </row>
    <row r="68" spans="2:11" x14ac:dyDescent="0.2">
      <c r="B68" s="10">
        <v>44044</v>
      </c>
      <c r="C68" s="1">
        <v>24.446666666666669</v>
      </c>
      <c r="D68">
        <v>98.5</v>
      </c>
      <c r="E68" s="4">
        <v>0.52200000000000002</v>
      </c>
      <c r="I68" s="7">
        <v>42917</v>
      </c>
      <c r="J68">
        <v>105.1</v>
      </c>
      <c r="K68" s="6">
        <v>0.53800000000000003</v>
      </c>
    </row>
    <row r="69" spans="2:11" x14ac:dyDescent="0.2">
      <c r="B69" s="10">
        <v>44075</v>
      </c>
      <c r="C69" s="1">
        <v>24.446666666666669</v>
      </c>
      <c r="D69">
        <v>98.5</v>
      </c>
      <c r="E69" s="4">
        <v>0.56100000000000005</v>
      </c>
      <c r="I69" s="7">
        <v>42887</v>
      </c>
      <c r="J69">
        <v>107</v>
      </c>
      <c r="K69" s="6">
        <v>0.55800000000000005</v>
      </c>
    </row>
    <row r="70" spans="2:11" x14ac:dyDescent="0.2">
      <c r="B70" s="10">
        <v>44105</v>
      </c>
      <c r="C70" s="1">
        <v>28.50333333333332</v>
      </c>
      <c r="D70">
        <v>98.6</v>
      </c>
      <c r="E70" s="4">
        <v>0.56299999999999994</v>
      </c>
      <c r="I70" s="7">
        <v>42856</v>
      </c>
      <c r="J70">
        <v>106.3</v>
      </c>
      <c r="K70" s="6">
        <v>0.57699999999999996</v>
      </c>
    </row>
    <row r="71" spans="2:11" x14ac:dyDescent="0.2">
      <c r="B71" s="10">
        <v>44136</v>
      </c>
      <c r="C71" s="1">
        <v>28.50333333333332</v>
      </c>
      <c r="D71">
        <v>98.5</v>
      </c>
      <c r="E71" s="4">
        <v>0.57499999999999996</v>
      </c>
      <c r="I71" s="7">
        <v>42826</v>
      </c>
      <c r="J71">
        <v>106.3</v>
      </c>
      <c r="K71" s="6">
        <v>0.58199999999999996</v>
      </c>
    </row>
    <row r="72" spans="2:11" x14ac:dyDescent="0.2">
      <c r="B72" s="10">
        <v>44166</v>
      </c>
      <c r="C72" s="1">
        <v>28.50333333333332</v>
      </c>
      <c r="D72">
        <v>98.9</v>
      </c>
      <c r="E72" s="4">
        <v>0.56899999999999995</v>
      </c>
      <c r="I72" s="7">
        <v>42795</v>
      </c>
      <c r="J72">
        <v>107.8</v>
      </c>
      <c r="K72" s="6">
        <v>0.55400000000000005</v>
      </c>
    </row>
    <row r="73" spans="2:11" x14ac:dyDescent="0.2">
      <c r="B73" s="10">
        <v>44197</v>
      </c>
      <c r="C73" s="1">
        <v>24.566666666666666</v>
      </c>
      <c r="D73">
        <v>100.1</v>
      </c>
      <c r="E73" s="4">
        <v>0.54400000000000004</v>
      </c>
      <c r="I73" s="7">
        <v>42767</v>
      </c>
      <c r="J73">
        <v>109.8</v>
      </c>
      <c r="K73" s="6">
        <v>0.53200000000000003</v>
      </c>
    </row>
    <row r="74" spans="2:11" x14ac:dyDescent="0.2">
      <c r="B74" s="10">
        <v>44228</v>
      </c>
      <c r="C74" s="1">
        <v>24.566666666666666</v>
      </c>
      <c r="D74">
        <v>99.2</v>
      </c>
      <c r="E74" s="4">
        <v>0.498</v>
      </c>
      <c r="I74" s="7">
        <v>42736</v>
      </c>
      <c r="J74">
        <v>118.8</v>
      </c>
      <c r="K74" s="6">
        <v>0.52500000000000002</v>
      </c>
    </row>
    <row r="75" spans="2:11" x14ac:dyDescent="0.2">
      <c r="B75" s="10">
        <v>44256</v>
      </c>
      <c r="C75" s="1">
        <v>24.566666666666666</v>
      </c>
      <c r="D75">
        <v>100.3</v>
      </c>
      <c r="E75" s="4">
        <v>0.54900000000000004</v>
      </c>
    </row>
    <row r="76" spans="2:11" x14ac:dyDescent="0.2">
      <c r="B76" s="10">
        <v>44287</v>
      </c>
      <c r="C76" s="1">
        <v>25.063333333333329</v>
      </c>
      <c r="D76">
        <v>100.2</v>
      </c>
      <c r="E76" s="4">
        <v>0.57299999999999995</v>
      </c>
    </row>
    <row r="77" spans="2:11" x14ac:dyDescent="0.2">
      <c r="B77" s="10">
        <v>44317</v>
      </c>
      <c r="C77" s="1">
        <v>25.063333333333329</v>
      </c>
      <c r="D77">
        <v>100.2</v>
      </c>
      <c r="E77" s="4">
        <v>0.55800000000000005</v>
      </c>
    </row>
    <row r="78" spans="2:11" x14ac:dyDescent="0.2">
      <c r="B78" s="10">
        <v>44348</v>
      </c>
      <c r="C78" s="1">
        <v>25.063333333333329</v>
      </c>
      <c r="D78">
        <v>100.1</v>
      </c>
      <c r="E78" s="4">
        <v>0.54600000000000004</v>
      </c>
    </row>
    <row r="79" spans="2:11" x14ac:dyDescent="0.2">
      <c r="B79" s="10">
        <v>44378</v>
      </c>
      <c r="C79" s="1">
        <v>25.563333333333333</v>
      </c>
      <c r="D79">
        <v>100</v>
      </c>
      <c r="E79" s="4">
        <v>0.503</v>
      </c>
    </row>
    <row r="80" spans="2:11" x14ac:dyDescent="0.2">
      <c r="B80" s="10">
        <v>44409</v>
      </c>
      <c r="C80" s="1">
        <v>25.563333333333333</v>
      </c>
      <c r="D80">
        <v>100.1</v>
      </c>
      <c r="E80" s="4">
        <v>0.495</v>
      </c>
    </row>
    <row r="81" spans="2:5" x14ac:dyDescent="0.2">
      <c r="B81" s="10">
        <v>44440</v>
      </c>
      <c r="C81" s="1">
        <v>25.563333333333333</v>
      </c>
      <c r="D81">
        <v>99.6</v>
      </c>
      <c r="E81" s="4">
        <v>0.54</v>
      </c>
    </row>
    <row r="82" spans="2:5" x14ac:dyDescent="0.2">
      <c r="B82" s="10">
        <v>44470</v>
      </c>
      <c r="C82" s="1">
        <v>29.336666666666659</v>
      </c>
      <c r="D82">
        <v>100.2</v>
      </c>
      <c r="E82" s="4">
        <v>0.53500000000000003</v>
      </c>
    </row>
    <row r="83" spans="2:5" x14ac:dyDescent="0.2">
      <c r="B83" s="10">
        <v>44501</v>
      </c>
      <c r="C83" s="1">
        <v>29.336666666666659</v>
      </c>
      <c r="D83">
        <v>101.5</v>
      </c>
      <c r="E83" s="4">
        <v>0.53600000000000003</v>
      </c>
    </row>
    <row r="84" spans="2:5" x14ac:dyDescent="0.2">
      <c r="B84" s="10">
        <v>44531</v>
      </c>
      <c r="C84" s="1">
        <v>29.336666666666659</v>
      </c>
      <c r="D84">
        <v>102.5</v>
      </c>
      <c r="E84" s="4">
        <v>0.52600000000000002</v>
      </c>
    </row>
    <row r="85" spans="2:5" x14ac:dyDescent="0.2">
      <c r="B85" s="10">
        <v>44562</v>
      </c>
      <c r="C85" s="1">
        <v>23.400000000000002</v>
      </c>
      <c r="D85">
        <v>100.5</v>
      </c>
      <c r="E85" s="4">
        <v>0.51100000000000001</v>
      </c>
    </row>
    <row r="86" spans="2:5" x14ac:dyDescent="0.2">
      <c r="B86" s="10">
        <v>44593</v>
      </c>
      <c r="C86" s="1">
        <v>23.400000000000002</v>
      </c>
      <c r="D86">
        <v>98.3</v>
      </c>
      <c r="E86" s="4">
        <v>0.51200000000000001</v>
      </c>
    </row>
    <row r="87" spans="2:5" x14ac:dyDescent="0.2">
      <c r="B87" s="10">
        <v>44621</v>
      </c>
      <c r="C87" s="1">
        <v>23.400000000000002</v>
      </c>
      <c r="D87">
        <v>100.3</v>
      </c>
      <c r="E87" s="4">
        <v>0.48699999999999999</v>
      </c>
    </row>
    <row r="88" spans="2:5" x14ac:dyDescent="0.2">
      <c r="B88" s="10">
        <v>44652</v>
      </c>
      <c r="C88" s="1">
        <v>25.936666666666664</v>
      </c>
      <c r="D88">
        <v>101</v>
      </c>
      <c r="E88" s="4">
        <v>0.438</v>
      </c>
    </row>
    <row r="89" spans="2:5" x14ac:dyDescent="0.2">
      <c r="B89" s="10">
        <v>44682</v>
      </c>
      <c r="C89" s="1">
        <v>25.936666666666664</v>
      </c>
      <c r="D89">
        <v>102.6</v>
      </c>
      <c r="E89" s="4">
        <v>0.49299999999999999</v>
      </c>
    </row>
    <row r="90" spans="2:5" x14ac:dyDescent="0.2">
      <c r="B90" s="10">
        <v>44713</v>
      </c>
      <c r="C90" s="1">
        <v>25.936666666666664</v>
      </c>
      <c r="D90">
        <v>102.7</v>
      </c>
      <c r="E90" s="4">
        <v>0.52100000000000002</v>
      </c>
    </row>
    <row r="91" spans="2:5" x14ac:dyDescent="0.2">
      <c r="B91" s="10">
        <v>44743</v>
      </c>
      <c r="C91" s="1">
        <v>26.716666666666669</v>
      </c>
      <c r="D91">
        <v>103.2</v>
      </c>
      <c r="E91" s="4">
        <v>0.48599999999999999</v>
      </c>
    </row>
    <row r="92" spans="2:5" x14ac:dyDescent="0.2">
      <c r="B92" s="10">
        <v>44774</v>
      </c>
      <c r="C92" s="1">
        <v>26.716666666666669</v>
      </c>
      <c r="D92">
        <v>103</v>
      </c>
      <c r="E92" s="4">
        <v>0.46300000000000002</v>
      </c>
    </row>
    <row r="93" spans="2:5" x14ac:dyDescent="0.2">
      <c r="B93" s="10">
        <v>44805</v>
      </c>
      <c r="C93" s="1">
        <v>26.716666666666669</v>
      </c>
      <c r="D93">
        <v>103.4</v>
      </c>
      <c r="E93" s="4">
        <v>0.50600000000000001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5319F-BE5A-4D79-9842-C2558C2011E3}">
  <dimension ref="A1:K133"/>
  <sheetViews>
    <sheetView tabSelected="1" workbookViewId="0">
      <selection activeCell="L2" sqref="L2"/>
    </sheetView>
  </sheetViews>
  <sheetFormatPr defaultRowHeight="14.25" x14ac:dyDescent="0.2"/>
  <cols>
    <col min="1" max="1" width="10.75" customWidth="1"/>
    <col min="2" max="2" width="16.25" bestFit="1" customWidth="1"/>
    <col min="3" max="3" width="11.375" customWidth="1"/>
    <col min="4" max="4" width="9.625" customWidth="1"/>
    <col min="5" max="5" width="11" customWidth="1"/>
    <col min="6" max="6" width="10.75" customWidth="1"/>
    <col min="7" max="7" width="10.25" customWidth="1"/>
    <col min="8" max="8" width="11" customWidth="1"/>
    <col min="11" max="11" width="10.125" customWidth="1"/>
  </cols>
  <sheetData>
    <row r="1" spans="1:11" ht="48" customHeight="1" x14ac:dyDescent="0.2">
      <c r="A1" s="31" t="s">
        <v>93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ht="28.5" customHeight="1" x14ac:dyDescent="0.2">
      <c r="A2" s="11" t="s">
        <v>82</v>
      </c>
      <c r="B2" s="12" t="s">
        <v>30</v>
      </c>
      <c r="C2" s="11" t="s">
        <v>83</v>
      </c>
      <c r="D2" s="13"/>
      <c r="E2" s="11" t="s">
        <v>84</v>
      </c>
      <c r="F2" s="13"/>
      <c r="G2" s="11" t="s">
        <v>85</v>
      </c>
      <c r="H2" s="13"/>
      <c r="I2" s="14" t="s">
        <v>86</v>
      </c>
      <c r="J2" s="14"/>
      <c r="K2" s="14"/>
    </row>
    <row r="3" spans="1:11" ht="42.75" x14ac:dyDescent="0.2">
      <c r="A3" s="15"/>
      <c r="B3" s="16"/>
      <c r="C3" s="17" t="s">
        <v>87</v>
      </c>
      <c r="D3" s="17" t="s">
        <v>88</v>
      </c>
      <c r="E3" s="17" t="s">
        <v>87</v>
      </c>
      <c r="F3" s="17" t="s">
        <v>88</v>
      </c>
      <c r="G3" s="17" t="s">
        <v>87</v>
      </c>
      <c r="H3" s="17" t="s">
        <v>88</v>
      </c>
      <c r="I3" s="18" t="s">
        <v>89</v>
      </c>
      <c r="J3" s="18" t="s">
        <v>90</v>
      </c>
      <c r="K3" s="18" t="s">
        <v>91</v>
      </c>
    </row>
    <row r="4" spans="1:11" x14ac:dyDescent="0.2">
      <c r="A4" s="18">
        <v>1</v>
      </c>
      <c r="B4" s="12" t="s">
        <v>39</v>
      </c>
      <c r="C4" s="19">
        <v>4098</v>
      </c>
      <c r="D4" s="18">
        <v>637</v>
      </c>
      <c r="E4" s="20">
        <v>5693</v>
      </c>
      <c r="F4" s="18">
        <v>637</v>
      </c>
      <c r="G4" s="20">
        <v>6832</v>
      </c>
      <c r="H4" s="18">
        <v>637</v>
      </c>
      <c r="I4" s="21">
        <f t="shared" ref="I4:I67" si="0">C4/D4/18</f>
        <v>0.35740450026164311</v>
      </c>
      <c r="J4" s="21">
        <f t="shared" ref="J4:J67" si="1">E4/F4/25</f>
        <v>0.35748822605965463</v>
      </c>
      <c r="K4" s="21">
        <f>G4/H4/27</f>
        <v>0.39723239723239723</v>
      </c>
    </row>
    <row r="5" spans="1:11" x14ac:dyDescent="0.2">
      <c r="A5" s="18">
        <v>2</v>
      </c>
      <c r="B5" s="12"/>
      <c r="C5" s="19">
        <v>8081</v>
      </c>
      <c r="D5" s="18">
        <v>1330</v>
      </c>
      <c r="E5" s="20">
        <v>11224</v>
      </c>
      <c r="F5" s="18">
        <v>1330</v>
      </c>
      <c r="G5" s="20">
        <v>13469</v>
      </c>
      <c r="H5" s="18">
        <v>1330</v>
      </c>
      <c r="I5" s="21">
        <f t="shared" si="0"/>
        <v>0.33755221386800333</v>
      </c>
      <c r="J5" s="21">
        <f t="shared" si="1"/>
        <v>0.33756390977443607</v>
      </c>
      <c r="K5" s="21">
        <f t="shared" ref="K5:K68" si="2">G5/H5/27</f>
        <v>0.37507658033973823</v>
      </c>
    </row>
    <row r="6" spans="1:11" x14ac:dyDescent="0.2">
      <c r="A6" s="18">
        <v>3</v>
      </c>
      <c r="B6" s="12"/>
      <c r="C6" s="19">
        <v>7922</v>
      </c>
      <c r="D6" s="18">
        <v>1288</v>
      </c>
      <c r="E6" s="20">
        <v>11004</v>
      </c>
      <c r="F6" s="18">
        <v>1288</v>
      </c>
      <c r="G6" s="20">
        <v>13204</v>
      </c>
      <c r="H6" s="18">
        <v>1288</v>
      </c>
      <c r="I6" s="21">
        <f t="shared" si="0"/>
        <v>0.34170117322291232</v>
      </c>
      <c r="J6" s="21">
        <f t="shared" si="1"/>
        <v>0.3417391304347826</v>
      </c>
      <c r="K6" s="21">
        <f t="shared" si="2"/>
        <v>0.37968714055670577</v>
      </c>
    </row>
    <row r="7" spans="1:11" x14ac:dyDescent="0.2">
      <c r="A7" s="18">
        <v>4</v>
      </c>
      <c r="B7" s="12" t="s">
        <v>40</v>
      </c>
      <c r="C7" s="19">
        <v>3697</v>
      </c>
      <c r="D7" s="18">
        <v>1303</v>
      </c>
      <c r="E7" s="20">
        <v>5135</v>
      </c>
      <c r="F7" s="18">
        <v>1303</v>
      </c>
      <c r="G7" s="20">
        <v>6162</v>
      </c>
      <c r="H7" s="18">
        <v>1303</v>
      </c>
      <c r="I7" s="21">
        <f t="shared" si="0"/>
        <v>0.1576276967681419</v>
      </c>
      <c r="J7" s="21">
        <f t="shared" si="1"/>
        <v>0.15763622409823483</v>
      </c>
      <c r="K7" s="21">
        <f t="shared" si="2"/>
        <v>0.17515136010914981</v>
      </c>
    </row>
    <row r="8" spans="1:11" x14ac:dyDescent="0.2">
      <c r="A8" s="18">
        <v>5</v>
      </c>
      <c r="B8" s="12"/>
      <c r="C8" s="19">
        <v>7602</v>
      </c>
      <c r="D8" s="18">
        <v>929</v>
      </c>
      <c r="E8" s="20">
        <v>10559</v>
      </c>
      <c r="F8" s="18">
        <v>929</v>
      </c>
      <c r="G8" s="20">
        <v>12671</v>
      </c>
      <c r="H8" s="18">
        <v>929</v>
      </c>
      <c r="I8" s="21">
        <f t="shared" si="0"/>
        <v>0.45461069250089703</v>
      </c>
      <c r="J8" s="21">
        <f t="shared" si="1"/>
        <v>0.45463939720129171</v>
      </c>
      <c r="K8" s="21">
        <f t="shared" si="2"/>
        <v>0.50516285930710036</v>
      </c>
    </row>
    <row r="9" spans="1:11" x14ac:dyDescent="0.2">
      <c r="A9" s="18">
        <v>6</v>
      </c>
      <c r="B9" s="12"/>
      <c r="C9" s="19">
        <v>5991</v>
      </c>
      <c r="D9" s="18">
        <v>1612</v>
      </c>
      <c r="E9" s="20">
        <v>8321</v>
      </c>
      <c r="F9" s="18">
        <v>1612</v>
      </c>
      <c r="G9" s="20">
        <v>9984</v>
      </c>
      <c r="H9" s="18">
        <v>1612</v>
      </c>
      <c r="I9" s="21">
        <f t="shared" si="0"/>
        <v>0.2064722911497105</v>
      </c>
      <c r="J9" s="21">
        <f t="shared" si="1"/>
        <v>0.20647642679900746</v>
      </c>
      <c r="K9" s="21">
        <f t="shared" si="2"/>
        <v>0.22939068100358423</v>
      </c>
    </row>
    <row r="10" spans="1:11" x14ac:dyDescent="0.2">
      <c r="A10" s="18">
        <v>7</v>
      </c>
      <c r="B10" s="12" t="s">
        <v>41</v>
      </c>
      <c r="C10" s="19">
        <v>8171</v>
      </c>
      <c r="D10" s="18">
        <v>1208</v>
      </c>
      <c r="E10" s="20">
        <v>11349</v>
      </c>
      <c r="F10" s="18">
        <v>1208</v>
      </c>
      <c r="G10" s="20">
        <v>13618</v>
      </c>
      <c r="H10" s="18">
        <v>1208</v>
      </c>
      <c r="I10" s="21">
        <f t="shared" si="0"/>
        <v>0.3757818248712288</v>
      </c>
      <c r="J10" s="21">
        <f t="shared" si="1"/>
        <v>0.37579470198675496</v>
      </c>
      <c r="K10" s="21">
        <f t="shared" si="2"/>
        <v>0.41752514103507476</v>
      </c>
    </row>
    <row r="11" spans="1:11" x14ac:dyDescent="0.2">
      <c r="A11" s="18">
        <v>8</v>
      </c>
      <c r="B11" s="12"/>
      <c r="C11" s="19">
        <v>4608</v>
      </c>
      <c r="D11" s="18">
        <v>1183</v>
      </c>
      <c r="E11" s="20">
        <v>6399</v>
      </c>
      <c r="F11" s="18">
        <v>1183</v>
      </c>
      <c r="G11" s="20">
        <v>7679</v>
      </c>
      <c r="H11" s="18">
        <v>1183</v>
      </c>
      <c r="I11" s="21">
        <f t="shared" si="0"/>
        <v>0.21639898562975488</v>
      </c>
      <c r="J11" s="21">
        <f t="shared" si="1"/>
        <v>0.21636517328825022</v>
      </c>
      <c r="K11" s="21">
        <f t="shared" si="2"/>
        <v>0.24041200964277887</v>
      </c>
    </row>
    <row r="12" spans="1:11" x14ac:dyDescent="0.2">
      <c r="A12" s="18">
        <v>9</v>
      </c>
      <c r="B12" s="12"/>
      <c r="C12" s="19">
        <v>8771</v>
      </c>
      <c r="D12" s="18">
        <v>1056</v>
      </c>
      <c r="E12" s="20">
        <v>12183</v>
      </c>
      <c r="F12" s="18">
        <v>1056</v>
      </c>
      <c r="G12" s="20">
        <v>14620</v>
      </c>
      <c r="H12" s="18">
        <v>1056</v>
      </c>
      <c r="I12" s="21">
        <f t="shared" si="0"/>
        <v>0.46143728956228958</v>
      </c>
      <c r="J12" s="21">
        <f t="shared" si="1"/>
        <v>0.46147727272727274</v>
      </c>
      <c r="K12" s="21">
        <f t="shared" si="2"/>
        <v>0.51276655443322106</v>
      </c>
    </row>
    <row r="13" spans="1:11" x14ac:dyDescent="0.2">
      <c r="A13" s="18">
        <v>10</v>
      </c>
      <c r="B13" s="12" t="s">
        <v>42</v>
      </c>
      <c r="C13" s="19">
        <v>3439</v>
      </c>
      <c r="D13" s="18">
        <v>541</v>
      </c>
      <c r="E13" s="20">
        <v>4777</v>
      </c>
      <c r="F13" s="18">
        <v>541</v>
      </c>
      <c r="G13" s="20">
        <v>5732</v>
      </c>
      <c r="H13" s="18">
        <v>541</v>
      </c>
      <c r="I13" s="21">
        <f t="shared" si="0"/>
        <v>0.35315259806941879</v>
      </c>
      <c r="J13" s="21">
        <f t="shared" si="1"/>
        <v>0.35319778188539741</v>
      </c>
      <c r="K13" s="21">
        <f t="shared" si="2"/>
        <v>0.39241459574176762</v>
      </c>
    </row>
    <row r="14" spans="1:11" x14ac:dyDescent="0.2">
      <c r="A14" s="18">
        <v>11</v>
      </c>
      <c r="B14" s="12"/>
      <c r="C14" s="19">
        <v>9783</v>
      </c>
      <c r="D14" s="18">
        <v>1452</v>
      </c>
      <c r="E14" s="20">
        <v>13588</v>
      </c>
      <c r="F14" s="18">
        <v>1452</v>
      </c>
      <c r="G14" s="20">
        <v>16306</v>
      </c>
      <c r="H14" s="18">
        <v>1452</v>
      </c>
      <c r="I14" s="21">
        <f t="shared" si="0"/>
        <v>0.37431129476584024</v>
      </c>
      <c r="J14" s="21">
        <f t="shared" si="1"/>
        <v>0.37432506887052341</v>
      </c>
      <c r="K14" s="21">
        <f t="shared" si="2"/>
        <v>0.4159269462299765</v>
      </c>
    </row>
    <row r="15" spans="1:11" x14ac:dyDescent="0.2">
      <c r="A15" s="18">
        <v>12</v>
      </c>
      <c r="B15" s="12"/>
      <c r="C15" s="19">
        <v>7438</v>
      </c>
      <c r="D15" s="18">
        <v>1206</v>
      </c>
      <c r="E15" s="20">
        <v>10332</v>
      </c>
      <c r="F15" s="18">
        <v>1206</v>
      </c>
      <c r="G15" s="20">
        <v>12398</v>
      </c>
      <c r="H15" s="18">
        <v>1206</v>
      </c>
      <c r="I15" s="21">
        <f t="shared" si="0"/>
        <v>0.34263865855905656</v>
      </c>
      <c r="J15" s="21">
        <f t="shared" si="1"/>
        <v>0.34268656716417906</v>
      </c>
      <c r="K15" s="21">
        <f t="shared" si="2"/>
        <v>0.38075056814691977</v>
      </c>
    </row>
    <row r="16" spans="1:11" x14ac:dyDescent="0.2">
      <c r="A16" s="18">
        <v>13</v>
      </c>
      <c r="B16" s="12" t="s">
        <v>43</v>
      </c>
      <c r="C16" s="19">
        <v>4804</v>
      </c>
      <c r="D16" s="18">
        <v>803</v>
      </c>
      <c r="E16" s="20">
        <v>6673</v>
      </c>
      <c r="F16" s="18">
        <v>803</v>
      </c>
      <c r="G16" s="20">
        <v>8008</v>
      </c>
      <c r="H16" s="18">
        <v>803</v>
      </c>
      <c r="I16" s="21">
        <f t="shared" si="0"/>
        <v>0.3323647433236474</v>
      </c>
      <c r="J16" s="21">
        <f t="shared" si="1"/>
        <v>0.33240348692403487</v>
      </c>
      <c r="K16" s="21">
        <f t="shared" si="2"/>
        <v>0.36935565702688994</v>
      </c>
    </row>
    <row r="17" spans="1:11" x14ac:dyDescent="0.2">
      <c r="A17" s="18">
        <v>14</v>
      </c>
      <c r="B17" s="12"/>
      <c r="C17" s="19">
        <v>7288</v>
      </c>
      <c r="D17" s="18">
        <v>1208</v>
      </c>
      <c r="E17" s="20">
        <v>10122</v>
      </c>
      <c r="F17" s="18">
        <v>1208</v>
      </c>
      <c r="G17" s="20">
        <v>12147</v>
      </c>
      <c r="H17" s="18">
        <v>1208</v>
      </c>
      <c r="I17" s="21">
        <f t="shared" si="0"/>
        <v>0.33517292126563647</v>
      </c>
      <c r="J17" s="21">
        <f t="shared" si="1"/>
        <v>0.33516556291390726</v>
      </c>
      <c r="K17" s="21">
        <f t="shared" si="2"/>
        <v>0.37242457689477559</v>
      </c>
    </row>
    <row r="18" spans="1:11" x14ac:dyDescent="0.2">
      <c r="A18" s="18">
        <v>15</v>
      </c>
      <c r="B18" s="12"/>
      <c r="C18" s="19">
        <v>6417</v>
      </c>
      <c r="D18" s="18">
        <v>1371</v>
      </c>
      <c r="E18" s="20">
        <v>8913</v>
      </c>
      <c r="F18" s="18">
        <v>1371</v>
      </c>
      <c r="G18" s="20">
        <v>10695</v>
      </c>
      <c r="H18" s="18">
        <v>1371</v>
      </c>
      <c r="I18" s="21">
        <f t="shared" si="0"/>
        <v>0.26002917578409923</v>
      </c>
      <c r="J18" s="21">
        <f t="shared" si="1"/>
        <v>0.26004376367614879</v>
      </c>
      <c r="K18" s="21">
        <f t="shared" si="2"/>
        <v>0.28892130642677688</v>
      </c>
    </row>
    <row r="19" spans="1:11" x14ac:dyDescent="0.2">
      <c r="A19" s="18">
        <v>16</v>
      </c>
      <c r="B19" s="12" t="s">
        <v>44</v>
      </c>
      <c r="C19" s="19">
        <v>3889</v>
      </c>
      <c r="D19" s="18">
        <v>1345</v>
      </c>
      <c r="E19" s="20">
        <v>5401</v>
      </c>
      <c r="F19" s="18">
        <v>1345</v>
      </c>
      <c r="G19" s="20">
        <v>6481</v>
      </c>
      <c r="H19" s="18">
        <v>1345</v>
      </c>
      <c r="I19" s="21">
        <f t="shared" si="0"/>
        <v>0.16063610078479967</v>
      </c>
      <c r="J19" s="21">
        <f t="shared" si="1"/>
        <v>0.16062453531598514</v>
      </c>
      <c r="K19" s="21">
        <f t="shared" si="2"/>
        <v>0.17846619854054799</v>
      </c>
    </row>
    <row r="20" spans="1:11" x14ac:dyDescent="0.2">
      <c r="A20" s="18">
        <v>17</v>
      </c>
      <c r="B20" s="12"/>
      <c r="C20" s="19">
        <v>5335</v>
      </c>
      <c r="D20" s="18">
        <v>1087</v>
      </c>
      <c r="E20" s="20">
        <v>7411</v>
      </c>
      <c r="F20" s="18">
        <v>1087</v>
      </c>
      <c r="G20" s="20">
        <v>8893</v>
      </c>
      <c r="H20" s="18">
        <v>1087</v>
      </c>
      <c r="I20" s="21">
        <f t="shared" si="0"/>
        <v>0.27266687110293364</v>
      </c>
      <c r="J20" s="21">
        <f t="shared" si="1"/>
        <v>0.27271389144434222</v>
      </c>
      <c r="K20" s="21">
        <f t="shared" si="2"/>
        <v>0.30300862039592491</v>
      </c>
    </row>
    <row r="21" spans="1:11" x14ac:dyDescent="0.2">
      <c r="A21" s="18">
        <v>18</v>
      </c>
      <c r="B21" s="12"/>
      <c r="C21" s="19">
        <v>5740</v>
      </c>
      <c r="D21" s="18">
        <v>1508</v>
      </c>
      <c r="E21" s="20">
        <v>7973</v>
      </c>
      <c r="F21" s="18">
        <v>1508</v>
      </c>
      <c r="G21" s="20">
        <v>9569</v>
      </c>
      <c r="H21" s="18">
        <v>1508</v>
      </c>
      <c r="I21" s="21">
        <f t="shared" si="0"/>
        <v>0.21146478043029768</v>
      </c>
      <c r="J21" s="21">
        <f t="shared" si="1"/>
        <v>0.21148541114058353</v>
      </c>
      <c r="K21" s="21">
        <f t="shared" si="2"/>
        <v>0.2350181746733471</v>
      </c>
    </row>
    <row r="22" spans="1:11" x14ac:dyDescent="0.2">
      <c r="A22" s="18">
        <v>19</v>
      </c>
      <c r="B22" s="12" t="s">
        <v>45</v>
      </c>
      <c r="C22" s="19">
        <v>6107</v>
      </c>
      <c r="D22" s="18">
        <v>1161</v>
      </c>
      <c r="E22" s="19">
        <v>8483</v>
      </c>
      <c r="F22" s="18">
        <v>1161</v>
      </c>
      <c r="G22" s="20">
        <v>10179</v>
      </c>
      <c r="H22" s="18">
        <v>1161</v>
      </c>
      <c r="I22" s="21">
        <f t="shared" si="0"/>
        <v>0.29222892142788781</v>
      </c>
      <c r="J22" s="21">
        <f t="shared" si="1"/>
        <v>0.29226528854435829</v>
      </c>
      <c r="K22" s="21">
        <f t="shared" si="2"/>
        <v>0.32472006890611538</v>
      </c>
    </row>
    <row r="23" spans="1:11" x14ac:dyDescent="0.2">
      <c r="A23" s="18">
        <v>20</v>
      </c>
      <c r="B23" s="12"/>
      <c r="C23" s="19">
        <v>6534</v>
      </c>
      <c r="D23" s="18">
        <v>1478</v>
      </c>
      <c r="E23" s="22">
        <v>9075</v>
      </c>
      <c r="F23" s="18">
        <v>1478</v>
      </c>
      <c r="G23" s="20">
        <v>10891</v>
      </c>
      <c r="H23" s="18">
        <v>1478</v>
      </c>
      <c r="I23" s="21">
        <f t="shared" si="0"/>
        <v>0.24560216508795671</v>
      </c>
      <c r="J23" s="21">
        <f t="shared" si="1"/>
        <v>0.24560216508795668</v>
      </c>
      <c r="K23" s="21">
        <f t="shared" si="2"/>
        <v>0.27291635343056181</v>
      </c>
    </row>
    <row r="24" spans="1:11" x14ac:dyDescent="0.2">
      <c r="A24" s="18">
        <v>21</v>
      </c>
      <c r="B24" s="12"/>
      <c r="C24" s="19">
        <v>12517</v>
      </c>
      <c r="D24" s="18">
        <v>1396</v>
      </c>
      <c r="E24" s="23">
        <v>17385</v>
      </c>
      <c r="F24" s="18">
        <v>1396</v>
      </c>
      <c r="G24" s="20">
        <v>20862</v>
      </c>
      <c r="H24" s="18">
        <v>1396</v>
      </c>
      <c r="I24" s="21">
        <f t="shared" si="0"/>
        <v>0.49812957656797202</v>
      </c>
      <c r="J24" s="21">
        <f t="shared" si="1"/>
        <v>0.4981375358166189</v>
      </c>
      <c r="K24" s="21">
        <f t="shared" si="2"/>
        <v>0.55348615090735442</v>
      </c>
    </row>
    <row r="25" spans="1:11" x14ac:dyDescent="0.2">
      <c r="A25" s="18">
        <v>22</v>
      </c>
      <c r="B25" s="12" t="s">
        <v>46</v>
      </c>
      <c r="C25" s="18">
        <v>5651</v>
      </c>
      <c r="D25" s="18">
        <v>1304</v>
      </c>
      <c r="E25" s="24">
        <v>7849</v>
      </c>
      <c r="F25" s="18">
        <v>1304</v>
      </c>
      <c r="G25" s="20">
        <v>9419</v>
      </c>
      <c r="H25" s="18">
        <v>1304</v>
      </c>
      <c r="I25" s="21">
        <f t="shared" si="0"/>
        <v>0.24075494205862302</v>
      </c>
      <c r="J25" s="21">
        <f t="shared" si="1"/>
        <v>0.24076687116564419</v>
      </c>
      <c r="K25" s="21">
        <f t="shared" si="2"/>
        <v>0.26752442626675754</v>
      </c>
    </row>
    <row r="26" spans="1:11" x14ac:dyDescent="0.2">
      <c r="A26" s="18">
        <v>23</v>
      </c>
      <c r="B26" s="12"/>
      <c r="C26" s="18">
        <v>6402</v>
      </c>
      <c r="D26" s="18">
        <v>1238</v>
      </c>
      <c r="E26" s="24">
        <v>8892</v>
      </c>
      <c r="F26" s="18">
        <v>1238</v>
      </c>
      <c r="G26" s="20">
        <v>10671</v>
      </c>
      <c r="H26" s="18">
        <v>1238</v>
      </c>
      <c r="I26" s="21">
        <f t="shared" si="0"/>
        <v>0.28729133010231556</v>
      </c>
      <c r="J26" s="21">
        <f t="shared" si="1"/>
        <v>0.28730210016155089</v>
      </c>
      <c r="K26" s="21">
        <f t="shared" si="2"/>
        <v>0.31924250583378211</v>
      </c>
    </row>
    <row r="27" spans="1:11" x14ac:dyDescent="0.2">
      <c r="A27" s="18">
        <v>24</v>
      </c>
      <c r="B27" s="12"/>
      <c r="C27" s="18">
        <v>8136</v>
      </c>
      <c r="D27" s="18">
        <v>2067</v>
      </c>
      <c r="E27" s="24">
        <v>11301</v>
      </c>
      <c r="F27" s="18">
        <v>2067</v>
      </c>
      <c r="G27" s="20">
        <v>13562</v>
      </c>
      <c r="H27" s="18">
        <v>2067</v>
      </c>
      <c r="I27" s="21">
        <f t="shared" si="0"/>
        <v>0.21867440735365265</v>
      </c>
      <c r="J27" s="21">
        <f t="shared" si="1"/>
        <v>0.21869375907111757</v>
      </c>
      <c r="K27" s="21">
        <f t="shared" si="2"/>
        <v>0.24300740024010464</v>
      </c>
    </row>
    <row r="28" spans="1:11" x14ac:dyDescent="0.2">
      <c r="A28" s="18">
        <v>25</v>
      </c>
      <c r="B28" s="12" t="s">
        <v>47</v>
      </c>
      <c r="C28" s="18">
        <v>3506</v>
      </c>
      <c r="D28" s="18">
        <v>636</v>
      </c>
      <c r="E28" s="24">
        <v>4870</v>
      </c>
      <c r="F28" s="18">
        <v>636</v>
      </c>
      <c r="G28" s="20">
        <v>5844</v>
      </c>
      <c r="H28" s="18">
        <v>636</v>
      </c>
      <c r="I28" s="21">
        <f t="shared" si="0"/>
        <v>0.30625436757512231</v>
      </c>
      <c r="J28" s="21">
        <f t="shared" si="1"/>
        <v>0.30628930817610062</v>
      </c>
      <c r="K28" s="21">
        <f t="shared" si="2"/>
        <v>0.34032145352900073</v>
      </c>
    </row>
    <row r="29" spans="1:11" x14ac:dyDescent="0.2">
      <c r="A29" s="18">
        <v>26</v>
      </c>
      <c r="B29" s="12"/>
      <c r="C29" s="18">
        <v>6358</v>
      </c>
      <c r="D29" s="18">
        <v>858</v>
      </c>
      <c r="E29" s="24">
        <v>8831</v>
      </c>
      <c r="F29" s="18">
        <v>858</v>
      </c>
      <c r="G29" s="20">
        <v>10598</v>
      </c>
      <c r="H29" s="18">
        <v>858</v>
      </c>
      <c r="I29" s="21">
        <f t="shared" si="0"/>
        <v>0.4116809116809117</v>
      </c>
      <c r="J29" s="21">
        <f t="shared" si="1"/>
        <v>0.41170163170163171</v>
      </c>
      <c r="K29" s="21">
        <f t="shared" si="2"/>
        <v>0.45748079081412418</v>
      </c>
    </row>
    <row r="30" spans="1:11" x14ac:dyDescent="0.2">
      <c r="A30" s="18">
        <v>27</v>
      </c>
      <c r="B30" s="12"/>
      <c r="C30" s="18">
        <v>7348</v>
      </c>
      <c r="D30" s="18">
        <v>1090</v>
      </c>
      <c r="E30" s="24">
        <v>10206</v>
      </c>
      <c r="F30" s="18">
        <v>1090</v>
      </c>
      <c r="G30" s="20">
        <v>12248</v>
      </c>
      <c r="H30" s="18">
        <v>1090</v>
      </c>
      <c r="I30" s="21">
        <f t="shared" si="0"/>
        <v>0.37451580020387359</v>
      </c>
      <c r="J30" s="21">
        <f t="shared" si="1"/>
        <v>0.37453211009174309</v>
      </c>
      <c r="K30" s="21">
        <f t="shared" si="2"/>
        <v>0.41617397213727486</v>
      </c>
    </row>
    <row r="31" spans="1:11" x14ac:dyDescent="0.2">
      <c r="A31" s="18">
        <v>28</v>
      </c>
      <c r="B31" s="12" t="s">
        <v>48</v>
      </c>
      <c r="C31" s="18">
        <v>5431</v>
      </c>
      <c r="D31" s="18">
        <v>1304</v>
      </c>
      <c r="E31" s="24">
        <v>7543</v>
      </c>
      <c r="F31" s="18">
        <v>1304</v>
      </c>
      <c r="G31" s="20">
        <v>9053</v>
      </c>
      <c r="H31" s="18">
        <v>1304</v>
      </c>
      <c r="I31" s="21">
        <f t="shared" si="0"/>
        <v>0.23138207225630542</v>
      </c>
      <c r="J31" s="21">
        <f t="shared" si="1"/>
        <v>0.23138036809815951</v>
      </c>
      <c r="K31" s="21">
        <f t="shared" si="2"/>
        <v>0.25712906157691434</v>
      </c>
    </row>
    <row r="32" spans="1:11" x14ac:dyDescent="0.2">
      <c r="A32" s="18">
        <v>29</v>
      </c>
      <c r="B32" s="12"/>
      <c r="C32" s="18">
        <v>4390</v>
      </c>
      <c r="D32" s="18">
        <v>931</v>
      </c>
      <c r="E32" s="24">
        <v>6098</v>
      </c>
      <c r="F32" s="18">
        <v>931</v>
      </c>
      <c r="G32" s="20">
        <v>7318</v>
      </c>
      <c r="H32" s="18">
        <v>931</v>
      </c>
      <c r="I32" s="21">
        <f t="shared" si="0"/>
        <v>0.26196443489676574</v>
      </c>
      <c r="J32" s="21">
        <f t="shared" si="1"/>
        <v>0.26199785177228785</v>
      </c>
      <c r="K32" s="21">
        <f t="shared" si="2"/>
        <v>0.29112463698929864</v>
      </c>
    </row>
    <row r="33" spans="1:11" x14ac:dyDescent="0.2">
      <c r="A33" s="18">
        <v>30</v>
      </c>
      <c r="B33" s="12"/>
      <c r="C33" s="18">
        <v>10171</v>
      </c>
      <c r="D33" s="18">
        <v>1685</v>
      </c>
      <c r="E33" s="24">
        <v>14127</v>
      </c>
      <c r="F33" s="18">
        <v>1685</v>
      </c>
      <c r="G33" s="20">
        <v>16952</v>
      </c>
      <c r="H33" s="18">
        <v>1685</v>
      </c>
      <c r="I33" s="21">
        <f t="shared" si="0"/>
        <v>0.33534454335641278</v>
      </c>
      <c r="J33" s="21">
        <f t="shared" si="1"/>
        <v>0.33535905044510383</v>
      </c>
      <c r="K33" s="21">
        <f t="shared" si="2"/>
        <v>0.37261237498626226</v>
      </c>
    </row>
    <row r="34" spans="1:11" x14ac:dyDescent="0.2">
      <c r="A34" s="18">
        <v>31</v>
      </c>
      <c r="B34" s="12" t="s">
        <v>49</v>
      </c>
      <c r="C34" s="18">
        <v>3882</v>
      </c>
      <c r="D34" s="18">
        <v>858</v>
      </c>
      <c r="E34" s="24">
        <v>5391</v>
      </c>
      <c r="F34" s="18">
        <v>858</v>
      </c>
      <c r="G34" s="20">
        <v>6469</v>
      </c>
      <c r="H34" s="18">
        <v>858</v>
      </c>
      <c r="I34" s="21">
        <f t="shared" si="0"/>
        <v>0.25135975135975136</v>
      </c>
      <c r="J34" s="21">
        <f t="shared" si="1"/>
        <v>0.25132867132867132</v>
      </c>
      <c r="K34" s="21">
        <f t="shared" si="2"/>
        <v>0.27924544591211259</v>
      </c>
    </row>
    <row r="35" spans="1:11" x14ac:dyDescent="0.2">
      <c r="A35" s="18">
        <v>32</v>
      </c>
      <c r="B35" s="12"/>
      <c r="C35" s="18">
        <v>6241</v>
      </c>
      <c r="D35" s="18">
        <v>858</v>
      </c>
      <c r="E35" s="24">
        <v>8668</v>
      </c>
      <c r="F35" s="18">
        <v>858</v>
      </c>
      <c r="G35" s="20">
        <v>10402</v>
      </c>
      <c r="H35" s="18">
        <v>858</v>
      </c>
      <c r="I35" s="21">
        <f t="shared" si="0"/>
        <v>0.40410515410515413</v>
      </c>
      <c r="J35" s="21">
        <f t="shared" si="1"/>
        <v>0.40410256410256407</v>
      </c>
      <c r="K35" s="21">
        <f t="shared" si="2"/>
        <v>0.44902011568678235</v>
      </c>
    </row>
    <row r="36" spans="1:11" x14ac:dyDescent="0.2">
      <c r="A36" s="18">
        <v>33</v>
      </c>
      <c r="B36" s="12"/>
      <c r="C36" s="18">
        <v>8752</v>
      </c>
      <c r="D36" s="18">
        <v>2060</v>
      </c>
      <c r="E36" s="24">
        <v>12156</v>
      </c>
      <c r="F36" s="18">
        <v>2060</v>
      </c>
      <c r="G36" s="20">
        <v>14587</v>
      </c>
      <c r="H36" s="18">
        <v>2060</v>
      </c>
      <c r="I36" s="21">
        <f t="shared" si="0"/>
        <v>0.23603020496224378</v>
      </c>
      <c r="J36" s="21">
        <f t="shared" si="1"/>
        <v>0.23603883495145631</v>
      </c>
      <c r="K36" s="21">
        <f t="shared" si="2"/>
        <v>0.26226177633944625</v>
      </c>
    </row>
    <row r="37" spans="1:11" x14ac:dyDescent="0.2">
      <c r="A37" s="18">
        <v>34</v>
      </c>
      <c r="B37" s="12" t="s">
        <v>50</v>
      </c>
      <c r="C37" s="18">
        <v>2640</v>
      </c>
      <c r="D37" s="18">
        <v>602</v>
      </c>
      <c r="E37" s="24">
        <v>3667</v>
      </c>
      <c r="F37" s="18">
        <v>602</v>
      </c>
      <c r="G37" s="20">
        <v>4400</v>
      </c>
      <c r="H37" s="18">
        <v>602</v>
      </c>
      <c r="I37" s="21">
        <f t="shared" si="0"/>
        <v>0.24363233665559247</v>
      </c>
      <c r="J37" s="21">
        <f t="shared" si="1"/>
        <v>0.24365448504983386</v>
      </c>
      <c r="K37" s="21">
        <f t="shared" si="2"/>
        <v>0.27070259628399163</v>
      </c>
    </row>
    <row r="38" spans="1:11" x14ac:dyDescent="0.2">
      <c r="A38" s="18">
        <v>35</v>
      </c>
      <c r="B38" s="12"/>
      <c r="C38" s="18">
        <v>6596</v>
      </c>
      <c r="D38" s="18">
        <v>1431</v>
      </c>
      <c r="E38" s="24">
        <v>9163</v>
      </c>
      <c r="F38" s="18">
        <v>1431</v>
      </c>
      <c r="G38" s="20">
        <v>10995</v>
      </c>
      <c r="H38" s="18">
        <v>1431</v>
      </c>
      <c r="I38" s="21">
        <f t="shared" si="0"/>
        <v>0.25607578228123301</v>
      </c>
      <c r="J38" s="21">
        <f t="shared" si="1"/>
        <v>0.25612858141160028</v>
      </c>
      <c r="K38" s="21">
        <f t="shared" si="2"/>
        <v>0.28457178352356549</v>
      </c>
    </row>
    <row r="39" spans="1:11" x14ac:dyDescent="0.2">
      <c r="A39" s="18">
        <v>36</v>
      </c>
      <c r="B39" s="12"/>
      <c r="C39" s="18">
        <v>11409</v>
      </c>
      <c r="D39" s="18">
        <v>2264</v>
      </c>
      <c r="E39" s="24">
        <v>15847</v>
      </c>
      <c r="F39" s="18">
        <v>2264</v>
      </c>
      <c r="G39" s="20">
        <v>19016</v>
      </c>
      <c r="H39" s="18">
        <v>2264</v>
      </c>
      <c r="I39" s="21">
        <f t="shared" si="0"/>
        <v>0.27996171967020023</v>
      </c>
      <c r="J39" s="21">
        <f t="shared" si="1"/>
        <v>0.27998233215547702</v>
      </c>
      <c r="K39" s="21">
        <f t="shared" si="2"/>
        <v>0.3110849365266326</v>
      </c>
    </row>
    <row r="40" spans="1:11" x14ac:dyDescent="0.2">
      <c r="A40" s="18">
        <v>37</v>
      </c>
      <c r="B40" s="25" t="s">
        <v>51</v>
      </c>
      <c r="C40" s="18">
        <v>5153</v>
      </c>
      <c r="D40" s="18">
        <v>1084</v>
      </c>
      <c r="E40" s="24">
        <v>7157</v>
      </c>
      <c r="F40" s="18">
        <v>1084</v>
      </c>
      <c r="G40" s="24">
        <v>8589</v>
      </c>
      <c r="H40" s="18">
        <v>1084</v>
      </c>
      <c r="I40" s="21">
        <f t="shared" si="0"/>
        <v>0.26409389093890939</v>
      </c>
      <c r="J40" s="21">
        <f t="shared" si="1"/>
        <v>0.26409594095940958</v>
      </c>
      <c r="K40" s="21">
        <f t="shared" si="2"/>
        <v>0.29346043460434601</v>
      </c>
    </row>
    <row r="41" spans="1:11" x14ac:dyDescent="0.2">
      <c r="A41" s="18">
        <v>38</v>
      </c>
      <c r="B41" s="12"/>
      <c r="C41" s="18">
        <v>6724</v>
      </c>
      <c r="D41" s="18">
        <v>1657</v>
      </c>
      <c r="E41" s="24">
        <v>9339</v>
      </c>
      <c r="F41" s="18">
        <v>1657</v>
      </c>
      <c r="G41" s="24">
        <v>11207</v>
      </c>
      <c r="H41" s="18">
        <v>1657</v>
      </c>
      <c r="I41" s="21">
        <f t="shared" si="0"/>
        <v>0.22544089049822302</v>
      </c>
      <c r="J41" s="21">
        <f t="shared" si="1"/>
        <v>0.22544357272178636</v>
      </c>
      <c r="K41" s="21">
        <f t="shared" si="2"/>
        <v>0.2504973289523682</v>
      </c>
    </row>
    <row r="42" spans="1:11" x14ac:dyDescent="0.2">
      <c r="A42" s="18">
        <v>39</v>
      </c>
      <c r="B42" s="12"/>
      <c r="C42" s="18">
        <v>7068</v>
      </c>
      <c r="D42" s="18">
        <v>1937</v>
      </c>
      <c r="E42" s="24">
        <v>9817</v>
      </c>
      <c r="F42" s="18">
        <v>1937</v>
      </c>
      <c r="G42" s="24">
        <v>11781</v>
      </c>
      <c r="H42" s="18">
        <v>1937</v>
      </c>
      <c r="I42" s="21">
        <f t="shared" si="0"/>
        <v>0.20271898124247117</v>
      </c>
      <c r="J42" s="21">
        <f t="shared" si="1"/>
        <v>0.20272586473928755</v>
      </c>
      <c r="K42" s="21">
        <f t="shared" si="2"/>
        <v>0.22526243331612458</v>
      </c>
    </row>
    <row r="43" spans="1:11" x14ac:dyDescent="0.2">
      <c r="A43" s="18">
        <v>40</v>
      </c>
      <c r="B43" s="25" t="s">
        <v>52</v>
      </c>
      <c r="C43" s="18">
        <v>7400</v>
      </c>
      <c r="D43" s="18">
        <v>1070</v>
      </c>
      <c r="E43" s="24">
        <v>10278</v>
      </c>
      <c r="F43" s="18">
        <v>1070</v>
      </c>
      <c r="G43" s="24">
        <v>12334</v>
      </c>
      <c r="H43" s="18">
        <v>1070</v>
      </c>
      <c r="I43" s="21">
        <f t="shared" si="0"/>
        <v>0.38421599169262721</v>
      </c>
      <c r="J43" s="21">
        <f t="shared" si="1"/>
        <v>0.38422429906542055</v>
      </c>
      <c r="K43" s="21">
        <f t="shared" si="2"/>
        <v>0.42692973347178953</v>
      </c>
    </row>
    <row r="44" spans="1:11" x14ac:dyDescent="0.2">
      <c r="A44" s="18">
        <v>41</v>
      </c>
      <c r="B44" s="12"/>
      <c r="C44" s="18">
        <v>7564</v>
      </c>
      <c r="D44" s="18">
        <v>1206</v>
      </c>
      <c r="E44" s="24">
        <v>10505</v>
      </c>
      <c r="F44" s="18">
        <v>1206</v>
      </c>
      <c r="G44" s="24">
        <v>12607</v>
      </c>
      <c r="H44" s="18">
        <v>1206</v>
      </c>
      <c r="I44" s="21">
        <f t="shared" si="0"/>
        <v>0.34844297033351762</v>
      </c>
      <c r="J44" s="21">
        <f t="shared" si="1"/>
        <v>0.34842454394693201</v>
      </c>
      <c r="K44" s="21">
        <f t="shared" si="2"/>
        <v>0.38716909280756712</v>
      </c>
    </row>
    <row r="45" spans="1:11" x14ac:dyDescent="0.2">
      <c r="A45" s="18">
        <v>42</v>
      </c>
      <c r="B45" s="12"/>
      <c r="C45" s="18">
        <v>7055</v>
      </c>
      <c r="D45" s="18">
        <v>1067</v>
      </c>
      <c r="E45" s="24">
        <v>9800</v>
      </c>
      <c r="F45" s="18">
        <v>1067</v>
      </c>
      <c r="G45" s="24">
        <v>11761</v>
      </c>
      <c r="H45" s="18">
        <v>1067</v>
      </c>
      <c r="I45" s="21">
        <f t="shared" si="0"/>
        <v>0.36733312506508381</v>
      </c>
      <c r="J45" s="21">
        <f t="shared" si="1"/>
        <v>0.36738519212746018</v>
      </c>
      <c r="K45" s="21">
        <f t="shared" si="2"/>
        <v>0.40824048040542887</v>
      </c>
    </row>
    <row r="46" spans="1:11" x14ac:dyDescent="0.2">
      <c r="A46" s="18">
        <v>43</v>
      </c>
      <c r="B46" s="25" t="s">
        <v>53</v>
      </c>
      <c r="C46" s="18">
        <v>4864</v>
      </c>
      <c r="D46" s="18">
        <v>570</v>
      </c>
      <c r="E46" s="24">
        <v>6755</v>
      </c>
      <c r="F46" s="18">
        <v>570</v>
      </c>
      <c r="G46" s="24">
        <v>8106</v>
      </c>
      <c r="H46" s="18">
        <v>570</v>
      </c>
      <c r="I46" s="21">
        <f t="shared" si="0"/>
        <v>0.47407407407407409</v>
      </c>
      <c r="J46" s="21">
        <f t="shared" si="1"/>
        <v>0.4740350877192982</v>
      </c>
      <c r="K46" s="21">
        <f t="shared" si="2"/>
        <v>0.52670565302144245</v>
      </c>
    </row>
    <row r="47" spans="1:11" x14ac:dyDescent="0.2">
      <c r="A47" s="18">
        <v>44</v>
      </c>
      <c r="B47" s="12"/>
      <c r="C47" s="18">
        <v>6639</v>
      </c>
      <c r="D47" s="18">
        <v>1044</v>
      </c>
      <c r="E47" s="24">
        <v>9221</v>
      </c>
      <c r="F47" s="18">
        <v>1044</v>
      </c>
      <c r="G47" s="24">
        <v>11066</v>
      </c>
      <c r="H47" s="18">
        <v>1044</v>
      </c>
      <c r="I47" s="21">
        <f t="shared" si="0"/>
        <v>0.35328863346104727</v>
      </c>
      <c r="J47" s="21">
        <f t="shared" si="1"/>
        <v>0.35329501915708811</v>
      </c>
      <c r="K47" s="21">
        <f t="shared" si="2"/>
        <v>0.39257840215694623</v>
      </c>
    </row>
    <row r="48" spans="1:11" x14ac:dyDescent="0.2">
      <c r="A48" s="18">
        <v>45</v>
      </c>
      <c r="B48" s="12"/>
      <c r="C48" s="18">
        <v>7862</v>
      </c>
      <c r="D48" s="18">
        <v>2285</v>
      </c>
      <c r="E48" s="24">
        <v>10921</v>
      </c>
      <c r="F48" s="18">
        <v>2285</v>
      </c>
      <c r="G48" s="24">
        <v>13105</v>
      </c>
      <c r="H48" s="18">
        <v>2285</v>
      </c>
      <c r="I48" s="21">
        <f t="shared" si="0"/>
        <v>0.1911500121565767</v>
      </c>
      <c r="J48" s="21">
        <f t="shared" si="1"/>
        <v>0.1911772428884026</v>
      </c>
      <c r="K48" s="21">
        <f t="shared" si="2"/>
        <v>0.21241591701110299</v>
      </c>
    </row>
    <row r="49" spans="1:11" x14ac:dyDescent="0.2">
      <c r="A49" s="18">
        <v>46</v>
      </c>
      <c r="B49" s="25" t="s">
        <v>54</v>
      </c>
      <c r="C49" s="18">
        <v>4016</v>
      </c>
      <c r="D49" s="18">
        <v>1631</v>
      </c>
      <c r="E49" s="24">
        <v>5578</v>
      </c>
      <c r="F49" s="18">
        <v>1631</v>
      </c>
      <c r="G49" s="24">
        <v>6694</v>
      </c>
      <c r="H49" s="18">
        <v>1631</v>
      </c>
      <c r="I49" s="21">
        <f t="shared" si="0"/>
        <v>0.13679405954084067</v>
      </c>
      <c r="J49" s="21">
        <f t="shared" si="1"/>
        <v>0.13679950950337216</v>
      </c>
      <c r="K49" s="21">
        <f t="shared" si="2"/>
        <v>0.1520085382746327</v>
      </c>
    </row>
    <row r="50" spans="1:11" x14ac:dyDescent="0.2">
      <c r="A50" s="18">
        <v>47</v>
      </c>
      <c r="B50" s="12"/>
      <c r="C50" s="18">
        <v>2669</v>
      </c>
      <c r="D50" s="18">
        <v>658</v>
      </c>
      <c r="E50" s="24">
        <v>3708</v>
      </c>
      <c r="F50" s="18">
        <v>658</v>
      </c>
      <c r="G50" s="24">
        <v>4450</v>
      </c>
      <c r="H50" s="18">
        <v>658</v>
      </c>
      <c r="I50" s="21">
        <f t="shared" si="0"/>
        <v>0.22534616683552855</v>
      </c>
      <c r="J50" s="21">
        <f t="shared" si="1"/>
        <v>0.22541033434650454</v>
      </c>
      <c r="K50" s="21">
        <f t="shared" si="2"/>
        <v>0.25047844196780367</v>
      </c>
    </row>
    <row r="51" spans="1:11" x14ac:dyDescent="0.2">
      <c r="A51" s="18">
        <v>48</v>
      </c>
      <c r="B51" s="12"/>
      <c r="C51" s="18">
        <v>5938</v>
      </c>
      <c r="D51" s="18">
        <v>1688</v>
      </c>
      <c r="E51" s="24">
        <v>8248</v>
      </c>
      <c r="F51" s="18">
        <v>1688</v>
      </c>
      <c r="G51" s="24">
        <v>9897</v>
      </c>
      <c r="H51" s="18">
        <v>1688</v>
      </c>
      <c r="I51" s="21">
        <f t="shared" si="0"/>
        <v>0.19543180621379674</v>
      </c>
      <c r="J51" s="21">
        <f t="shared" si="1"/>
        <v>0.19545023696682462</v>
      </c>
      <c r="K51" s="21">
        <f t="shared" si="2"/>
        <v>0.21715376513954712</v>
      </c>
    </row>
    <row r="52" spans="1:11" x14ac:dyDescent="0.2">
      <c r="A52" s="18">
        <v>49</v>
      </c>
      <c r="B52" s="25" t="s">
        <v>55</v>
      </c>
      <c r="C52" s="18">
        <v>1810</v>
      </c>
      <c r="D52" s="18">
        <v>308</v>
      </c>
      <c r="E52" s="24">
        <v>2514</v>
      </c>
      <c r="F52" s="18">
        <v>308</v>
      </c>
      <c r="G52" s="24">
        <v>3017</v>
      </c>
      <c r="H52" s="18">
        <v>308</v>
      </c>
      <c r="I52" s="21">
        <f t="shared" si="0"/>
        <v>0.32647907647907648</v>
      </c>
      <c r="J52" s="21">
        <f t="shared" si="1"/>
        <v>0.3264935064935065</v>
      </c>
      <c r="K52" s="21">
        <f t="shared" si="2"/>
        <v>0.36279461279461278</v>
      </c>
    </row>
    <row r="53" spans="1:11" x14ac:dyDescent="0.2">
      <c r="A53" s="18">
        <v>50</v>
      </c>
      <c r="B53" s="12"/>
      <c r="C53" s="18">
        <v>7703</v>
      </c>
      <c r="D53" s="18">
        <v>1208</v>
      </c>
      <c r="E53" s="24">
        <v>10700</v>
      </c>
      <c r="F53" s="18">
        <v>1208</v>
      </c>
      <c r="G53" s="24">
        <v>12840</v>
      </c>
      <c r="H53" s="18">
        <v>1208</v>
      </c>
      <c r="I53" s="21">
        <f t="shared" si="0"/>
        <v>0.35425864606328183</v>
      </c>
      <c r="J53" s="21">
        <f t="shared" si="1"/>
        <v>0.35430463576158944</v>
      </c>
      <c r="K53" s="21">
        <f t="shared" si="2"/>
        <v>0.39367181751287711</v>
      </c>
    </row>
    <row r="54" spans="1:11" x14ac:dyDescent="0.2">
      <c r="A54" s="18">
        <v>51</v>
      </c>
      <c r="B54" s="12"/>
      <c r="C54" s="18">
        <v>8811</v>
      </c>
      <c r="D54" s="18">
        <v>1923</v>
      </c>
      <c r="E54" s="24">
        <v>12237</v>
      </c>
      <c r="F54" s="18">
        <v>1923</v>
      </c>
      <c r="G54" s="24">
        <v>14685</v>
      </c>
      <c r="H54" s="18">
        <v>1923</v>
      </c>
      <c r="I54" s="21">
        <f t="shared" si="0"/>
        <v>0.2545501820072803</v>
      </c>
      <c r="J54" s="21">
        <f t="shared" si="1"/>
        <v>0.25453978159126367</v>
      </c>
      <c r="K54" s="21">
        <f t="shared" si="2"/>
        <v>0.28283353556364477</v>
      </c>
    </row>
    <row r="55" spans="1:11" x14ac:dyDescent="0.2">
      <c r="A55" s="18">
        <v>52</v>
      </c>
      <c r="B55" s="25" t="s">
        <v>56</v>
      </c>
      <c r="C55" s="18">
        <v>4018</v>
      </c>
      <c r="D55" s="18">
        <v>826</v>
      </c>
      <c r="E55" s="24">
        <v>5581</v>
      </c>
      <c r="F55" s="18">
        <v>826</v>
      </c>
      <c r="G55" s="24">
        <v>6698</v>
      </c>
      <c r="H55" s="18">
        <v>826</v>
      </c>
      <c r="I55" s="21">
        <f t="shared" si="0"/>
        <v>0.27024482109227876</v>
      </c>
      <c r="J55" s="21">
        <f t="shared" si="1"/>
        <v>0.27026634382566583</v>
      </c>
      <c r="K55" s="21">
        <f t="shared" si="2"/>
        <v>0.30033180880638505</v>
      </c>
    </row>
    <row r="56" spans="1:11" x14ac:dyDescent="0.2">
      <c r="A56" s="18">
        <v>53</v>
      </c>
      <c r="B56" s="12"/>
      <c r="C56" s="18">
        <v>4313</v>
      </c>
      <c r="D56" s="18">
        <v>583</v>
      </c>
      <c r="E56" s="24">
        <v>5991</v>
      </c>
      <c r="F56" s="18">
        <v>583</v>
      </c>
      <c r="G56" s="24">
        <v>7189</v>
      </c>
      <c r="H56" s="18">
        <v>583</v>
      </c>
      <c r="I56" s="21">
        <f t="shared" si="0"/>
        <v>0.41099676005336383</v>
      </c>
      <c r="J56" s="21">
        <f t="shared" si="1"/>
        <v>0.41104631217838766</v>
      </c>
      <c r="K56" s="21">
        <f t="shared" si="2"/>
        <v>0.4567054189695699</v>
      </c>
    </row>
    <row r="57" spans="1:11" x14ac:dyDescent="0.2">
      <c r="A57" s="18">
        <v>54</v>
      </c>
      <c r="B57" s="12"/>
      <c r="C57" s="18">
        <v>8582</v>
      </c>
      <c r="D57" s="18">
        <v>1910</v>
      </c>
      <c r="E57" s="24">
        <v>11920</v>
      </c>
      <c r="F57" s="18">
        <v>1910</v>
      </c>
      <c r="G57" s="24">
        <v>14304</v>
      </c>
      <c r="H57" s="18">
        <v>1910</v>
      </c>
      <c r="I57" s="21">
        <f t="shared" si="0"/>
        <v>0.24962187318208262</v>
      </c>
      <c r="J57" s="21">
        <f t="shared" si="1"/>
        <v>0.24963350785340313</v>
      </c>
      <c r="K57" s="21">
        <f t="shared" si="2"/>
        <v>0.27737056428155904</v>
      </c>
    </row>
    <row r="58" spans="1:11" x14ac:dyDescent="0.2">
      <c r="A58" s="18">
        <v>55</v>
      </c>
      <c r="B58" s="25" t="s">
        <v>57</v>
      </c>
      <c r="C58" s="18">
        <v>3222</v>
      </c>
      <c r="D58" s="18">
        <v>994</v>
      </c>
      <c r="E58" s="24">
        <v>4475</v>
      </c>
      <c r="F58" s="18">
        <v>994</v>
      </c>
      <c r="G58" s="24">
        <v>5371</v>
      </c>
      <c r="H58" s="18">
        <v>994</v>
      </c>
      <c r="I58" s="21">
        <f t="shared" si="0"/>
        <v>0.18008048289738429</v>
      </c>
      <c r="J58" s="21">
        <f t="shared" si="1"/>
        <v>0.18008048289738429</v>
      </c>
      <c r="K58" s="21">
        <f t="shared" si="2"/>
        <v>0.20012668604217901</v>
      </c>
    </row>
    <row r="59" spans="1:11" x14ac:dyDescent="0.2">
      <c r="A59" s="18">
        <v>56</v>
      </c>
      <c r="B59" s="12"/>
      <c r="C59" s="18">
        <v>6067</v>
      </c>
      <c r="D59" s="18">
        <v>930</v>
      </c>
      <c r="E59" s="24">
        <v>8428</v>
      </c>
      <c r="F59" s="18">
        <v>930</v>
      </c>
      <c r="G59" s="24">
        <v>10114</v>
      </c>
      <c r="H59" s="18">
        <v>930</v>
      </c>
      <c r="I59" s="21">
        <f t="shared" si="0"/>
        <v>0.36242532855436083</v>
      </c>
      <c r="J59" s="21">
        <f t="shared" si="1"/>
        <v>0.36249462365591401</v>
      </c>
      <c r="K59" s="21">
        <f t="shared" si="2"/>
        <v>0.40278773397052964</v>
      </c>
    </row>
    <row r="60" spans="1:11" x14ac:dyDescent="0.2">
      <c r="A60" s="18">
        <v>57</v>
      </c>
      <c r="B60" s="12"/>
      <c r="C60" s="18">
        <v>7219</v>
      </c>
      <c r="D60" s="18">
        <v>1185</v>
      </c>
      <c r="E60" s="24">
        <v>10026</v>
      </c>
      <c r="F60" s="18">
        <v>1185</v>
      </c>
      <c r="G60" s="24">
        <v>12032</v>
      </c>
      <c r="H60" s="18">
        <v>1185</v>
      </c>
      <c r="I60" s="21">
        <f t="shared" si="0"/>
        <v>0.33844350679793717</v>
      </c>
      <c r="J60" s="21">
        <f t="shared" si="1"/>
        <v>0.33843037974683549</v>
      </c>
      <c r="K60" s="21">
        <f t="shared" si="2"/>
        <v>0.37605875918112203</v>
      </c>
    </row>
    <row r="61" spans="1:11" x14ac:dyDescent="0.2">
      <c r="A61" s="18">
        <v>58</v>
      </c>
      <c r="B61" s="25" t="s">
        <v>58</v>
      </c>
      <c r="C61" s="18">
        <v>2823</v>
      </c>
      <c r="D61" s="18">
        <v>602</v>
      </c>
      <c r="E61" s="24">
        <v>3922</v>
      </c>
      <c r="F61" s="18">
        <v>602</v>
      </c>
      <c r="G61" s="24">
        <v>4707</v>
      </c>
      <c r="H61" s="18">
        <v>602</v>
      </c>
      <c r="I61" s="21">
        <f t="shared" si="0"/>
        <v>0.26052048726467331</v>
      </c>
      <c r="J61" s="21">
        <f t="shared" si="1"/>
        <v>0.26059800664451827</v>
      </c>
      <c r="K61" s="21">
        <f t="shared" si="2"/>
        <v>0.28959025470653377</v>
      </c>
    </row>
    <row r="62" spans="1:11" x14ac:dyDescent="0.2">
      <c r="A62" s="18">
        <v>59</v>
      </c>
      <c r="B62" s="12"/>
      <c r="C62" s="18">
        <v>7693</v>
      </c>
      <c r="D62" s="18">
        <v>1009</v>
      </c>
      <c r="E62" s="24">
        <v>10685</v>
      </c>
      <c r="F62" s="18">
        <v>1009</v>
      </c>
      <c r="G62" s="24">
        <v>12822</v>
      </c>
      <c r="H62" s="18">
        <v>1009</v>
      </c>
      <c r="I62" s="21">
        <f t="shared" si="0"/>
        <v>0.42357669860147562</v>
      </c>
      <c r="J62" s="21">
        <f t="shared" si="1"/>
        <v>0.42358771060455891</v>
      </c>
      <c r="K62" s="21">
        <f t="shared" si="2"/>
        <v>0.4706530117828433</v>
      </c>
    </row>
    <row r="63" spans="1:11" x14ac:dyDescent="0.2">
      <c r="A63" s="18">
        <v>60</v>
      </c>
      <c r="B63" s="12"/>
      <c r="C63" s="18">
        <v>9025</v>
      </c>
      <c r="D63" s="18">
        <v>1152</v>
      </c>
      <c r="E63" s="24">
        <v>12534</v>
      </c>
      <c r="F63" s="18">
        <v>1152</v>
      </c>
      <c r="G63" s="24">
        <v>15041</v>
      </c>
      <c r="H63" s="18">
        <v>1152</v>
      </c>
      <c r="I63" s="21">
        <f t="shared" si="0"/>
        <v>0.43523341049382719</v>
      </c>
      <c r="J63" s="21">
        <f t="shared" si="1"/>
        <v>0.43520833333333336</v>
      </c>
      <c r="K63" s="21">
        <f t="shared" si="2"/>
        <v>0.48357124485596709</v>
      </c>
    </row>
    <row r="64" spans="1:11" x14ac:dyDescent="0.2">
      <c r="A64" s="18">
        <v>61</v>
      </c>
      <c r="B64" s="25" t="s">
        <v>59</v>
      </c>
      <c r="C64" s="18">
        <v>3341</v>
      </c>
      <c r="D64" s="18">
        <v>676</v>
      </c>
      <c r="E64" s="24">
        <v>4642</v>
      </c>
      <c r="F64" s="18">
        <v>676</v>
      </c>
      <c r="G64" s="24">
        <v>5570</v>
      </c>
      <c r="H64" s="18">
        <v>676</v>
      </c>
      <c r="I64" s="21">
        <f t="shared" si="0"/>
        <v>0.2745726495726496</v>
      </c>
      <c r="J64" s="21">
        <f t="shared" si="1"/>
        <v>0.27467455621301773</v>
      </c>
      <c r="K64" s="21">
        <f t="shared" si="2"/>
        <v>0.30517203594126668</v>
      </c>
    </row>
    <row r="65" spans="1:11" x14ac:dyDescent="0.2">
      <c r="A65" s="18">
        <v>62</v>
      </c>
      <c r="B65" s="12"/>
      <c r="C65" s="18">
        <v>12247</v>
      </c>
      <c r="D65" s="18">
        <v>1436</v>
      </c>
      <c r="E65" s="24">
        <v>17010</v>
      </c>
      <c r="F65" s="18">
        <v>1436</v>
      </c>
      <c r="G65" s="24">
        <v>20412</v>
      </c>
      <c r="H65" s="18">
        <v>1436</v>
      </c>
      <c r="I65" s="21">
        <f t="shared" si="0"/>
        <v>0.47380841844630139</v>
      </c>
      <c r="J65" s="21">
        <f t="shared" si="1"/>
        <v>0.47381615598885796</v>
      </c>
      <c r="K65" s="21">
        <f t="shared" si="2"/>
        <v>0.52646239554317542</v>
      </c>
    </row>
    <row r="66" spans="1:11" x14ac:dyDescent="0.2">
      <c r="A66" s="18">
        <v>63</v>
      </c>
      <c r="B66" s="12"/>
      <c r="C66" s="18">
        <v>8657</v>
      </c>
      <c r="D66" s="18">
        <v>1923</v>
      </c>
      <c r="E66" s="24">
        <v>12023</v>
      </c>
      <c r="F66" s="18">
        <v>1923</v>
      </c>
      <c r="G66" s="24">
        <v>14428</v>
      </c>
      <c r="H66" s="18">
        <v>1923</v>
      </c>
      <c r="I66" s="21">
        <f t="shared" si="0"/>
        <v>0.25010111515571737</v>
      </c>
      <c r="J66" s="21">
        <f t="shared" si="1"/>
        <v>0.25008840353614142</v>
      </c>
      <c r="K66" s="21">
        <f t="shared" si="2"/>
        <v>0.27788370794091022</v>
      </c>
    </row>
    <row r="67" spans="1:11" x14ac:dyDescent="0.2">
      <c r="A67" s="18">
        <v>64</v>
      </c>
      <c r="B67" s="25" t="s">
        <v>60</v>
      </c>
      <c r="C67" s="18">
        <v>3909</v>
      </c>
      <c r="D67" s="18">
        <v>823</v>
      </c>
      <c r="E67" s="24">
        <v>5429</v>
      </c>
      <c r="F67" s="18">
        <v>823</v>
      </c>
      <c r="G67" s="24">
        <v>6515</v>
      </c>
      <c r="H67" s="18">
        <v>823</v>
      </c>
      <c r="I67" s="21">
        <f t="shared" si="0"/>
        <v>0.26387201296071283</v>
      </c>
      <c r="J67" s="21">
        <f t="shared" si="1"/>
        <v>0.26386391251518831</v>
      </c>
      <c r="K67" s="21">
        <f t="shared" si="2"/>
        <v>0.29319112551190318</v>
      </c>
    </row>
    <row r="68" spans="1:11" x14ac:dyDescent="0.2">
      <c r="A68" s="18">
        <v>65</v>
      </c>
      <c r="B68" s="12"/>
      <c r="C68" s="18">
        <v>7047</v>
      </c>
      <c r="D68" s="18">
        <v>1158</v>
      </c>
      <c r="E68" s="24">
        <v>9788</v>
      </c>
      <c r="F68" s="18">
        <v>1158</v>
      </c>
      <c r="G68" s="24">
        <v>11745</v>
      </c>
      <c r="H68" s="18">
        <v>1158</v>
      </c>
      <c r="I68" s="21">
        <f t="shared" ref="I68:I131" si="3">C68/D68/18</f>
        <v>0.33808290155440418</v>
      </c>
      <c r="J68" s="21">
        <f t="shared" ref="J68:J110" si="4">E68/F68/25</f>
        <v>0.33810017271157167</v>
      </c>
      <c r="K68" s="21">
        <f t="shared" si="2"/>
        <v>0.37564766839378239</v>
      </c>
    </row>
    <row r="69" spans="1:11" x14ac:dyDescent="0.2">
      <c r="A69" s="18">
        <v>66</v>
      </c>
      <c r="B69" s="12"/>
      <c r="C69" s="18">
        <v>12200</v>
      </c>
      <c r="D69" s="18">
        <v>2547</v>
      </c>
      <c r="E69" s="24">
        <v>16944</v>
      </c>
      <c r="F69" s="18">
        <v>2547</v>
      </c>
      <c r="G69" s="24">
        <v>20334</v>
      </c>
      <c r="H69" s="18">
        <v>2547</v>
      </c>
      <c r="I69" s="21">
        <f t="shared" si="3"/>
        <v>0.26610827553112593</v>
      </c>
      <c r="J69" s="21">
        <f t="shared" si="4"/>
        <v>0.26610129564193169</v>
      </c>
      <c r="K69" s="21">
        <f t="shared" ref="K69:K110" si="5">G69/H69/27</f>
        <v>0.29568555599179863</v>
      </c>
    </row>
    <row r="70" spans="1:11" x14ac:dyDescent="0.2">
      <c r="A70" s="18">
        <v>67</v>
      </c>
      <c r="B70" s="25" t="s">
        <v>61</v>
      </c>
      <c r="C70" s="18">
        <v>3503</v>
      </c>
      <c r="D70" s="18">
        <v>1492</v>
      </c>
      <c r="E70" s="24">
        <v>4866</v>
      </c>
      <c r="F70" s="18">
        <v>1492</v>
      </c>
      <c r="G70" s="24">
        <v>5839</v>
      </c>
      <c r="H70" s="18">
        <v>1492</v>
      </c>
      <c r="I70" s="21">
        <f t="shared" si="3"/>
        <v>0.1304364015490021</v>
      </c>
      <c r="J70" s="21">
        <f t="shared" si="4"/>
        <v>0.13045576407506704</v>
      </c>
      <c r="K70" s="21">
        <f t="shared" si="5"/>
        <v>0.14494588422202362</v>
      </c>
    </row>
    <row r="71" spans="1:11" x14ac:dyDescent="0.2">
      <c r="A71" s="18">
        <v>68</v>
      </c>
      <c r="B71" s="12"/>
      <c r="C71" s="18">
        <v>9557</v>
      </c>
      <c r="D71" s="18">
        <v>1409</v>
      </c>
      <c r="E71" s="24">
        <v>13274</v>
      </c>
      <c r="F71" s="18">
        <v>1409</v>
      </c>
      <c r="G71" s="24">
        <v>15930</v>
      </c>
      <c r="H71" s="18">
        <v>1409</v>
      </c>
      <c r="I71" s="21">
        <f t="shared" si="3"/>
        <v>0.37682359435375756</v>
      </c>
      <c r="J71" s="21">
        <f t="shared" si="4"/>
        <v>0.37683463449254789</v>
      </c>
      <c r="K71" s="21">
        <f t="shared" si="5"/>
        <v>0.41873669268985098</v>
      </c>
    </row>
    <row r="72" spans="1:11" x14ac:dyDescent="0.2">
      <c r="A72" s="18">
        <v>69</v>
      </c>
      <c r="B72" s="12"/>
      <c r="C72" s="18">
        <v>7523</v>
      </c>
      <c r="D72" s="18">
        <v>1067</v>
      </c>
      <c r="E72" s="24">
        <v>10449</v>
      </c>
      <c r="F72" s="18">
        <v>1067</v>
      </c>
      <c r="G72" s="24">
        <v>12539</v>
      </c>
      <c r="H72" s="18">
        <v>1067</v>
      </c>
      <c r="I72" s="21">
        <f t="shared" si="3"/>
        <v>0.39170051025721131</v>
      </c>
      <c r="J72" s="21">
        <f t="shared" si="4"/>
        <v>0.39171508903467667</v>
      </c>
      <c r="K72" s="21">
        <f t="shared" si="5"/>
        <v>0.43524593009129092</v>
      </c>
    </row>
    <row r="73" spans="1:11" x14ac:dyDescent="0.2">
      <c r="A73" s="18">
        <v>70</v>
      </c>
      <c r="B73" s="25" t="s">
        <v>62</v>
      </c>
      <c r="C73" s="18">
        <v>3029</v>
      </c>
      <c r="D73" s="18">
        <v>822</v>
      </c>
      <c r="E73" s="24">
        <v>4207</v>
      </c>
      <c r="F73" s="18">
        <v>822</v>
      </c>
      <c r="G73" s="24">
        <v>5048</v>
      </c>
      <c r="H73" s="18">
        <v>822</v>
      </c>
      <c r="I73" s="21">
        <f t="shared" si="3"/>
        <v>0.20471749121384158</v>
      </c>
      <c r="J73" s="21">
        <f t="shared" si="4"/>
        <v>0.20472019464720195</v>
      </c>
      <c r="K73" s="21">
        <f t="shared" si="5"/>
        <v>0.22744886005226639</v>
      </c>
    </row>
    <row r="74" spans="1:11" x14ac:dyDescent="0.2">
      <c r="A74" s="18">
        <v>71</v>
      </c>
      <c r="B74" s="12"/>
      <c r="C74" s="18">
        <v>7735</v>
      </c>
      <c r="D74" s="18">
        <v>1822</v>
      </c>
      <c r="E74" s="24">
        <v>10743</v>
      </c>
      <c r="F74" s="18">
        <v>1822</v>
      </c>
      <c r="G74" s="24">
        <v>12892</v>
      </c>
      <c r="H74" s="18">
        <v>1822</v>
      </c>
      <c r="I74" s="21">
        <f t="shared" si="3"/>
        <v>0.2358519331625808</v>
      </c>
      <c r="J74" s="21">
        <f t="shared" si="4"/>
        <v>0.23585071350164655</v>
      </c>
      <c r="K74" s="21">
        <f t="shared" si="5"/>
        <v>0.26206447940805788</v>
      </c>
    </row>
    <row r="75" spans="1:11" x14ac:dyDescent="0.2">
      <c r="A75" s="18">
        <v>72</v>
      </c>
      <c r="B75" s="12"/>
      <c r="C75" s="18">
        <v>5436</v>
      </c>
      <c r="D75" s="18">
        <v>1889</v>
      </c>
      <c r="E75" s="24">
        <v>7550</v>
      </c>
      <c r="F75" s="18">
        <v>1889</v>
      </c>
      <c r="G75" s="24">
        <v>9060</v>
      </c>
      <c r="H75" s="18">
        <v>1889</v>
      </c>
      <c r="I75" s="21">
        <f t="shared" si="3"/>
        <v>0.15987294865007942</v>
      </c>
      <c r="J75" s="21">
        <f t="shared" si="4"/>
        <v>0.15987294865007942</v>
      </c>
      <c r="K75" s="21">
        <f t="shared" si="5"/>
        <v>0.17763660961119931</v>
      </c>
    </row>
    <row r="76" spans="1:11" x14ac:dyDescent="0.2">
      <c r="A76" s="18">
        <v>73</v>
      </c>
      <c r="B76" s="25" t="s">
        <v>63</v>
      </c>
      <c r="C76" s="18">
        <v>6021</v>
      </c>
      <c r="D76" s="18">
        <v>1884</v>
      </c>
      <c r="E76" s="24">
        <v>8363</v>
      </c>
      <c r="F76" s="18">
        <v>1884</v>
      </c>
      <c r="G76" s="24">
        <v>9454</v>
      </c>
      <c r="H76" s="18">
        <v>1884</v>
      </c>
      <c r="I76" s="21">
        <f t="shared" si="3"/>
        <v>0.17754777070063693</v>
      </c>
      <c r="J76" s="21">
        <f t="shared" si="4"/>
        <v>0.17755838641188959</v>
      </c>
      <c r="K76" s="21">
        <f t="shared" si="5"/>
        <v>0.18585358181961154</v>
      </c>
    </row>
    <row r="77" spans="1:11" x14ac:dyDescent="0.2">
      <c r="A77" s="18">
        <v>74</v>
      </c>
      <c r="B77" s="12"/>
      <c r="C77" s="18">
        <v>8731</v>
      </c>
      <c r="D77" s="18">
        <v>1893</v>
      </c>
      <c r="E77" s="24">
        <v>11552</v>
      </c>
      <c r="F77" s="18">
        <v>1893</v>
      </c>
      <c r="G77" s="24">
        <v>13863</v>
      </c>
      <c r="H77" s="18">
        <v>1893</v>
      </c>
      <c r="I77" s="21">
        <f t="shared" si="3"/>
        <v>0.25623642660092738</v>
      </c>
      <c r="J77" s="21">
        <f t="shared" si="4"/>
        <v>0.24409931325937667</v>
      </c>
      <c r="K77" s="21">
        <f t="shared" si="5"/>
        <v>0.27123319833303983</v>
      </c>
    </row>
    <row r="78" spans="1:11" x14ac:dyDescent="0.2">
      <c r="A78" s="18">
        <v>75</v>
      </c>
      <c r="B78" s="12"/>
      <c r="C78" s="18">
        <v>8309</v>
      </c>
      <c r="D78" s="18">
        <v>1873</v>
      </c>
      <c r="E78" s="24">
        <v>11540</v>
      </c>
      <c r="F78" s="18">
        <v>1873</v>
      </c>
      <c r="G78" s="24">
        <v>13849</v>
      </c>
      <c r="H78" s="18">
        <v>1873</v>
      </c>
      <c r="I78" s="21">
        <f t="shared" si="3"/>
        <v>0.24645547843625792</v>
      </c>
      <c r="J78" s="21">
        <f t="shared" si="4"/>
        <v>0.24644954618259476</v>
      </c>
      <c r="K78" s="21">
        <f t="shared" si="5"/>
        <v>0.2738526032706492</v>
      </c>
    </row>
    <row r="79" spans="1:11" x14ac:dyDescent="0.2">
      <c r="A79" s="18">
        <v>76</v>
      </c>
      <c r="B79" s="25" t="s">
        <v>64</v>
      </c>
      <c r="C79" s="18">
        <v>5072</v>
      </c>
      <c r="D79" s="18">
        <v>1239</v>
      </c>
      <c r="E79" s="24">
        <v>7045</v>
      </c>
      <c r="F79" s="18">
        <v>1239</v>
      </c>
      <c r="G79" s="24">
        <v>8454</v>
      </c>
      <c r="H79" s="18">
        <v>1239</v>
      </c>
      <c r="I79" s="21">
        <f t="shared" si="3"/>
        <v>0.22742354945744778</v>
      </c>
      <c r="J79" s="21">
        <f t="shared" si="4"/>
        <v>0.2274414850686037</v>
      </c>
      <c r="K79" s="21">
        <f t="shared" si="5"/>
        <v>0.25271276118733743</v>
      </c>
    </row>
    <row r="80" spans="1:11" x14ac:dyDescent="0.2">
      <c r="A80" s="18">
        <v>77</v>
      </c>
      <c r="B80" s="12"/>
      <c r="C80" s="18">
        <v>4164</v>
      </c>
      <c r="D80" s="18">
        <v>519</v>
      </c>
      <c r="E80" s="24">
        <v>5783</v>
      </c>
      <c r="F80" s="18">
        <v>519</v>
      </c>
      <c r="G80" s="24">
        <v>6940</v>
      </c>
      <c r="H80" s="18">
        <v>519</v>
      </c>
      <c r="I80" s="21">
        <f t="shared" si="3"/>
        <v>0.4457289659601798</v>
      </c>
      <c r="J80" s="21">
        <f t="shared" si="4"/>
        <v>0.44570327552986511</v>
      </c>
      <c r="K80" s="21">
        <f t="shared" si="5"/>
        <v>0.49525440662242204</v>
      </c>
    </row>
    <row r="81" spans="1:11" x14ac:dyDescent="0.2">
      <c r="A81" s="18">
        <v>78</v>
      </c>
      <c r="B81" s="12"/>
      <c r="C81" s="18">
        <v>7843</v>
      </c>
      <c r="D81" s="18">
        <v>1208</v>
      </c>
      <c r="E81" s="24">
        <v>10894</v>
      </c>
      <c r="F81" s="18">
        <v>1208</v>
      </c>
      <c r="G81" s="24">
        <v>13073</v>
      </c>
      <c r="H81" s="18">
        <v>1208</v>
      </c>
      <c r="I81" s="21">
        <f t="shared" si="3"/>
        <v>0.3606972038263429</v>
      </c>
      <c r="J81" s="21">
        <f t="shared" si="4"/>
        <v>0.36072847682119202</v>
      </c>
      <c r="K81" s="21">
        <f t="shared" si="5"/>
        <v>0.40081555064998775</v>
      </c>
    </row>
    <row r="82" spans="1:11" x14ac:dyDescent="0.2">
      <c r="A82" s="18">
        <v>79</v>
      </c>
      <c r="B82" s="25" t="s">
        <v>65</v>
      </c>
      <c r="C82" s="18">
        <v>8562</v>
      </c>
      <c r="D82" s="18">
        <v>1056</v>
      </c>
      <c r="E82" s="24">
        <v>11892</v>
      </c>
      <c r="F82" s="18">
        <v>1056</v>
      </c>
      <c r="G82" s="24">
        <v>14271</v>
      </c>
      <c r="H82" s="18">
        <v>1056</v>
      </c>
      <c r="I82" s="21">
        <f t="shared" si="3"/>
        <v>0.45044191919191917</v>
      </c>
      <c r="J82" s="21">
        <f t="shared" si="4"/>
        <v>0.45045454545454544</v>
      </c>
      <c r="K82" s="21">
        <f t="shared" si="5"/>
        <v>0.50052609427609429</v>
      </c>
    </row>
    <row r="83" spans="1:11" x14ac:dyDescent="0.2">
      <c r="A83" s="18">
        <v>80</v>
      </c>
      <c r="B83" s="12"/>
      <c r="C83" s="18">
        <v>6534</v>
      </c>
      <c r="D83" s="18">
        <v>1568</v>
      </c>
      <c r="E83" s="24">
        <v>9075</v>
      </c>
      <c r="F83" s="18">
        <v>1568</v>
      </c>
      <c r="G83" s="24">
        <v>10890</v>
      </c>
      <c r="H83" s="18">
        <v>1568</v>
      </c>
      <c r="I83" s="21">
        <f t="shared" si="3"/>
        <v>0.23150510204081634</v>
      </c>
      <c r="J83" s="21">
        <f t="shared" si="4"/>
        <v>0.23150510204081634</v>
      </c>
      <c r="K83" s="21">
        <f t="shared" si="5"/>
        <v>0.25722789115646261</v>
      </c>
    </row>
    <row r="84" spans="1:11" x14ac:dyDescent="0.2">
      <c r="A84" s="18">
        <v>81</v>
      </c>
      <c r="B84" s="12"/>
      <c r="C84" s="18">
        <v>7760</v>
      </c>
      <c r="D84" s="18">
        <v>1067</v>
      </c>
      <c r="E84" s="24">
        <v>10779</v>
      </c>
      <c r="F84" s="18">
        <v>1067</v>
      </c>
      <c r="G84" s="24">
        <v>12935</v>
      </c>
      <c r="H84" s="18">
        <v>1067</v>
      </c>
      <c r="I84" s="21">
        <f t="shared" si="3"/>
        <v>0.40404040404040403</v>
      </c>
      <c r="J84" s="21">
        <f t="shared" si="4"/>
        <v>0.40408622305529518</v>
      </c>
      <c r="K84" s="21">
        <f t="shared" si="5"/>
        <v>0.44899163455864483</v>
      </c>
    </row>
    <row r="85" spans="1:11" x14ac:dyDescent="0.2">
      <c r="A85" s="18">
        <v>82</v>
      </c>
      <c r="B85" s="25" t="s">
        <v>66</v>
      </c>
      <c r="C85" s="18">
        <v>2717</v>
      </c>
      <c r="D85" s="18">
        <v>536</v>
      </c>
      <c r="E85" s="24">
        <v>3773</v>
      </c>
      <c r="F85" s="18">
        <v>536</v>
      </c>
      <c r="G85" s="24">
        <v>4528</v>
      </c>
      <c r="H85" s="18">
        <v>536</v>
      </c>
      <c r="I85" s="21">
        <f t="shared" si="3"/>
        <v>0.2816127694859038</v>
      </c>
      <c r="J85" s="21">
        <f t="shared" si="4"/>
        <v>0.28156716417910449</v>
      </c>
      <c r="K85" s="21">
        <f t="shared" si="5"/>
        <v>0.31288004422332782</v>
      </c>
    </row>
    <row r="86" spans="1:11" x14ac:dyDescent="0.2">
      <c r="A86" s="18">
        <v>83</v>
      </c>
      <c r="B86" s="12"/>
      <c r="C86" s="18">
        <v>6996</v>
      </c>
      <c r="D86" s="18">
        <v>1289</v>
      </c>
      <c r="E86" s="24">
        <v>9718</v>
      </c>
      <c r="F86" s="18">
        <v>1289</v>
      </c>
      <c r="G86" s="24">
        <v>11661</v>
      </c>
      <c r="H86" s="18">
        <v>1289</v>
      </c>
      <c r="I86" s="21">
        <f t="shared" si="3"/>
        <v>0.30152573054047066</v>
      </c>
      <c r="J86" s="21">
        <f t="shared" si="4"/>
        <v>0.30156710628394107</v>
      </c>
      <c r="K86" s="21">
        <f t="shared" si="5"/>
        <v>0.33505732264459959</v>
      </c>
    </row>
    <row r="87" spans="1:11" x14ac:dyDescent="0.2">
      <c r="A87" s="18">
        <v>84</v>
      </c>
      <c r="B87" s="12"/>
      <c r="C87" s="18">
        <v>3873</v>
      </c>
      <c r="D87" s="18">
        <v>1346</v>
      </c>
      <c r="E87" s="24">
        <v>5380</v>
      </c>
      <c r="F87" s="18">
        <v>1346</v>
      </c>
      <c r="G87" s="24">
        <v>6465</v>
      </c>
      <c r="H87" s="18">
        <v>1346</v>
      </c>
      <c r="I87" s="21">
        <f t="shared" si="3"/>
        <v>0.15985636453689944</v>
      </c>
      <c r="J87" s="21">
        <f t="shared" si="4"/>
        <v>0.15988112927191678</v>
      </c>
      <c r="K87" s="21">
        <f t="shared" si="5"/>
        <v>0.17789334654119202</v>
      </c>
    </row>
    <row r="88" spans="1:11" x14ac:dyDescent="0.2">
      <c r="A88" s="18">
        <v>85</v>
      </c>
      <c r="B88" s="25" t="s">
        <v>67</v>
      </c>
      <c r="C88" s="18">
        <v>7433</v>
      </c>
      <c r="D88" s="18">
        <v>1379</v>
      </c>
      <c r="E88" s="24">
        <v>10324</v>
      </c>
      <c r="F88" s="18">
        <v>1379</v>
      </c>
      <c r="G88" s="24">
        <v>12389</v>
      </c>
      <c r="H88" s="18">
        <v>1379</v>
      </c>
      <c r="I88" s="21">
        <f t="shared" si="3"/>
        <v>0.29945209894448477</v>
      </c>
      <c r="J88" s="21">
        <f t="shared" si="4"/>
        <v>0.29946337926033356</v>
      </c>
      <c r="K88" s="21">
        <f t="shared" si="5"/>
        <v>0.33274245964601296</v>
      </c>
    </row>
    <row r="89" spans="1:11" x14ac:dyDescent="0.2">
      <c r="A89" s="18">
        <v>86</v>
      </c>
      <c r="B89" s="12"/>
      <c r="C89" s="18">
        <v>5350</v>
      </c>
      <c r="D89" s="18">
        <v>793</v>
      </c>
      <c r="E89" s="24">
        <v>7432</v>
      </c>
      <c r="F89" s="18">
        <v>793</v>
      </c>
      <c r="G89" s="24">
        <v>8918</v>
      </c>
      <c r="H89" s="18">
        <v>793</v>
      </c>
      <c r="I89" s="21">
        <f t="shared" si="3"/>
        <v>0.37480734202045674</v>
      </c>
      <c r="J89" s="21">
        <f t="shared" si="4"/>
        <v>0.37488020176544767</v>
      </c>
      <c r="K89" s="21">
        <f t="shared" si="5"/>
        <v>0.41651487553126898</v>
      </c>
    </row>
    <row r="90" spans="1:11" x14ac:dyDescent="0.2">
      <c r="A90" s="18">
        <v>87</v>
      </c>
      <c r="B90" s="12"/>
      <c r="C90" s="18">
        <v>7309</v>
      </c>
      <c r="D90" s="18">
        <v>1700</v>
      </c>
      <c r="E90" s="24">
        <v>10153</v>
      </c>
      <c r="F90" s="18">
        <v>1700</v>
      </c>
      <c r="G90" s="24">
        <v>12183</v>
      </c>
      <c r="H90" s="18">
        <v>1700</v>
      </c>
      <c r="I90" s="21">
        <f t="shared" si="3"/>
        <v>0.23885620915032682</v>
      </c>
      <c r="J90" s="21">
        <f t="shared" si="4"/>
        <v>0.23889411764705884</v>
      </c>
      <c r="K90" s="21">
        <f t="shared" si="5"/>
        <v>0.26542483660130717</v>
      </c>
    </row>
    <row r="91" spans="1:11" x14ac:dyDescent="0.2">
      <c r="A91" s="18">
        <v>88</v>
      </c>
      <c r="B91" s="25" t="s">
        <v>68</v>
      </c>
      <c r="C91" s="18">
        <v>4664</v>
      </c>
      <c r="D91" s="18">
        <v>1000</v>
      </c>
      <c r="E91" s="24">
        <v>6478</v>
      </c>
      <c r="F91" s="18">
        <v>1000</v>
      </c>
      <c r="G91" s="24">
        <v>7774</v>
      </c>
      <c r="H91" s="18">
        <v>1000</v>
      </c>
      <c r="I91" s="21">
        <f t="shared" si="3"/>
        <v>0.25911111111111107</v>
      </c>
      <c r="J91" s="21">
        <f t="shared" si="4"/>
        <v>0.25912000000000002</v>
      </c>
      <c r="K91" s="21">
        <f t="shared" si="5"/>
        <v>0.28792592592592592</v>
      </c>
    </row>
    <row r="92" spans="1:11" x14ac:dyDescent="0.2">
      <c r="A92" s="18">
        <v>89</v>
      </c>
      <c r="B92" s="12"/>
      <c r="C92" s="18">
        <v>4382</v>
      </c>
      <c r="D92" s="18">
        <v>575</v>
      </c>
      <c r="E92" s="24">
        <v>6086</v>
      </c>
      <c r="F92" s="18">
        <v>575</v>
      </c>
      <c r="G92" s="24">
        <v>7303</v>
      </c>
      <c r="H92" s="18">
        <v>575</v>
      </c>
      <c r="I92" s="21">
        <f t="shared" si="3"/>
        <v>0.42338164251207727</v>
      </c>
      <c r="J92" s="21">
        <f t="shared" si="4"/>
        <v>0.42337391304347827</v>
      </c>
      <c r="K92" s="21">
        <f t="shared" si="5"/>
        <v>0.47040257648953304</v>
      </c>
    </row>
    <row r="93" spans="1:11" x14ac:dyDescent="0.2">
      <c r="A93" s="18">
        <v>90</v>
      </c>
      <c r="B93" s="12"/>
      <c r="C93" s="18">
        <v>11853</v>
      </c>
      <c r="D93" s="18">
        <v>1352</v>
      </c>
      <c r="E93" s="24">
        <v>16463</v>
      </c>
      <c r="F93" s="18">
        <v>1352</v>
      </c>
      <c r="G93" s="24">
        <v>19756</v>
      </c>
      <c r="H93" s="18">
        <v>1352</v>
      </c>
      <c r="I93" s="21">
        <f t="shared" si="3"/>
        <v>0.48705621301775154</v>
      </c>
      <c r="J93" s="21">
        <f t="shared" si="4"/>
        <v>0.48707100591715979</v>
      </c>
      <c r="K93" s="21">
        <f t="shared" si="5"/>
        <v>0.54120096427788733</v>
      </c>
    </row>
    <row r="94" spans="1:11" x14ac:dyDescent="0.2">
      <c r="A94" s="18">
        <v>91</v>
      </c>
      <c r="B94" s="25" t="s">
        <v>69</v>
      </c>
      <c r="C94" s="18">
        <v>4674</v>
      </c>
      <c r="D94" s="18">
        <v>649</v>
      </c>
      <c r="E94" s="24">
        <v>6491</v>
      </c>
      <c r="F94" s="18">
        <v>649</v>
      </c>
      <c r="G94" s="24">
        <v>7790</v>
      </c>
      <c r="H94" s="18">
        <v>649</v>
      </c>
      <c r="I94" s="21">
        <f t="shared" si="3"/>
        <v>0.40010272213662046</v>
      </c>
      <c r="J94" s="21">
        <f t="shared" si="4"/>
        <v>0.40006163328197225</v>
      </c>
      <c r="K94" s="21">
        <f t="shared" si="5"/>
        <v>0.44455858015180044</v>
      </c>
    </row>
    <row r="95" spans="1:11" x14ac:dyDescent="0.2">
      <c r="A95" s="18">
        <v>92</v>
      </c>
      <c r="B95" s="12"/>
      <c r="C95" s="18">
        <v>6342</v>
      </c>
      <c r="D95" s="18">
        <v>1046</v>
      </c>
      <c r="E95" s="24">
        <v>8809</v>
      </c>
      <c r="F95" s="18">
        <v>1046</v>
      </c>
      <c r="G95" s="24">
        <v>10571</v>
      </c>
      <c r="H95" s="18">
        <v>1046</v>
      </c>
      <c r="I95" s="21">
        <f t="shared" si="3"/>
        <v>0.33683875079668579</v>
      </c>
      <c r="J95" s="21">
        <f t="shared" si="4"/>
        <v>0.33686424474187382</v>
      </c>
      <c r="K95" s="21">
        <f t="shared" si="5"/>
        <v>0.37430068692018981</v>
      </c>
    </row>
    <row r="96" spans="1:11" x14ac:dyDescent="0.2">
      <c r="A96" s="18">
        <v>93</v>
      </c>
      <c r="B96" s="12"/>
      <c r="C96" s="18">
        <v>7087</v>
      </c>
      <c r="D96" s="18">
        <v>1478</v>
      </c>
      <c r="E96" s="24">
        <v>9844</v>
      </c>
      <c r="F96" s="18">
        <v>1478</v>
      </c>
      <c r="G96" s="24">
        <v>11812</v>
      </c>
      <c r="H96" s="18">
        <v>1478</v>
      </c>
      <c r="I96" s="21">
        <f t="shared" si="3"/>
        <v>0.2663885130055631</v>
      </c>
      <c r="J96" s="21">
        <f t="shared" si="4"/>
        <v>0.26641407307171855</v>
      </c>
      <c r="K96" s="21">
        <f t="shared" si="5"/>
        <v>0.29599558963564376</v>
      </c>
    </row>
    <row r="97" spans="1:11" x14ac:dyDescent="0.2">
      <c r="A97" s="18">
        <v>94</v>
      </c>
      <c r="B97" s="25" t="s">
        <v>70</v>
      </c>
      <c r="C97" s="18">
        <v>4879</v>
      </c>
      <c r="D97" s="18">
        <v>632</v>
      </c>
      <c r="E97" s="24">
        <v>6776</v>
      </c>
      <c r="F97" s="18">
        <v>632</v>
      </c>
      <c r="G97" s="24">
        <v>8132</v>
      </c>
      <c r="H97" s="18">
        <v>632</v>
      </c>
      <c r="I97" s="21">
        <f t="shared" si="3"/>
        <v>0.42888537271448662</v>
      </c>
      <c r="J97" s="21">
        <f t="shared" si="4"/>
        <v>0.42886075949367092</v>
      </c>
      <c r="K97" s="21">
        <f t="shared" si="5"/>
        <v>0.47655883731833099</v>
      </c>
    </row>
    <row r="98" spans="1:11" x14ac:dyDescent="0.2">
      <c r="A98" s="18">
        <v>95</v>
      </c>
      <c r="B98" s="12"/>
      <c r="C98" s="18">
        <v>3564</v>
      </c>
      <c r="D98" s="18">
        <v>539</v>
      </c>
      <c r="E98" s="24">
        <v>4950</v>
      </c>
      <c r="F98" s="18">
        <v>539</v>
      </c>
      <c r="G98" s="24">
        <v>5940</v>
      </c>
      <c r="H98" s="18">
        <v>539</v>
      </c>
      <c r="I98" s="21">
        <f t="shared" si="3"/>
        <v>0.36734693877551022</v>
      </c>
      <c r="J98" s="21">
        <f t="shared" si="4"/>
        <v>0.36734693877551022</v>
      </c>
      <c r="K98" s="21">
        <f t="shared" si="5"/>
        <v>0.40816326530612246</v>
      </c>
    </row>
    <row r="99" spans="1:11" x14ac:dyDescent="0.2">
      <c r="A99" s="18">
        <v>96</v>
      </c>
      <c r="B99" s="12"/>
      <c r="C99" s="18">
        <v>6652</v>
      </c>
      <c r="D99" s="18">
        <v>1206</v>
      </c>
      <c r="E99" s="24">
        <v>9239</v>
      </c>
      <c r="F99" s="18">
        <v>1206</v>
      </c>
      <c r="G99" s="24">
        <v>11086</v>
      </c>
      <c r="H99" s="18">
        <v>1206</v>
      </c>
      <c r="I99" s="21">
        <f t="shared" si="3"/>
        <v>0.3064308089183711</v>
      </c>
      <c r="J99" s="21">
        <f t="shared" si="4"/>
        <v>0.30643449419568819</v>
      </c>
      <c r="K99" s="21">
        <f t="shared" si="5"/>
        <v>0.34045820281309502</v>
      </c>
    </row>
    <row r="100" spans="1:11" x14ac:dyDescent="0.2">
      <c r="A100" s="18">
        <v>97</v>
      </c>
      <c r="B100" s="25" t="s">
        <v>71</v>
      </c>
      <c r="C100" s="18">
        <v>3508</v>
      </c>
      <c r="D100" s="18">
        <v>695</v>
      </c>
      <c r="E100" s="24">
        <v>4873</v>
      </c>
      <c r="F100" s="18">
        <v>695</v>
      </c>
      <c r="G100" s="24">
        <v>5848</v>
      </c>
      <c r="H100" s="18">
        <v>695</v>
      </c>
      <c r="I100" s="21">
        <f t="shared" si="3"/>
        <v>0.2804156674660272</v>
      </c>
      <c r="J100" s="21">
        <f t="shared" si="4"/>
        <v>0.28046043165467627</v>
      </c>
      <c r="K100" s="21">
        <f t="shared" si="5"/>
        <v>0.3116440181188383</v>
      </c>
    </row>
    <row r="101" spans="1:11" x14ac:dyDescent="0.2">
      <c r="A101" s="18">
        <v>98</v>
      </c>
      <c r="B101" s="12"/>
      <c r="C101" s="18">
        <v>3423</v>
      </c>
      <c r="D101" s="18">
        <v>849</v>
      </c>
      <c r="E101" s="24">
        <v>4754</v>
      </c>
      <c r="F101" s="18">
        <v>849</v>
      </c>
      <c r="G101" s="24">
        <v>5705</v>
      </c>
      <c r="H101" s="18">
        <v>849</v>
      </c>
      <c r="I101" s="21">
        <f t="shared" si="3"/>
        <v>0.22398900667451904</v>
      </c>
      <c r="J101" s="21">
        <f t="shared" si="4"/>
        <v>0.22398115429917551</v>
      </c>
      <c r="K101" s="21">
        <f t="shared" si="5"/>
        <v>0.24887667408279893</v>
      </c>
    </row>
    <row r="102" spans="1:11" x14ac:dyDescent="0.2">
      <c r="A102" s="18">
        <v>99</v>
      </c>
      <c r="B102" s="12"/>
      <c r="C102" s="18">
        <v>7111</v>
      </c>
      <c r="D102" s="18">
        <v>1425</v>
      </c>
      <c r="E102" s="24">
        <v>9876</v>
      </c>
      <c r="F102" s="18">
        <v>1425</v>
      </c>
      <c r="G102" s="24">
        <v>11852</v>
      </c>
      <c r="H102" s="18">
        <v>1425</v>
      </c>
      <c r="I102" s="21">
        <f t="shared" si="3"/>
        <v>0.27723196881091616</v>
      </c>
      <c r="J102" s="21">
        <f t="shared" si="4"/>
        <v>0.27722105263157898</v>
      </c>
      <c r="K102" s="21">
        <f t="shared" si="5"/>
        <v>0.3080441845354126</v>
      </c>
    </row>
    <row r="103" spans="1:11" x14ac:dyDescent="0.2">
      <c r="A103" s="18">
        <v>100</v>
      </c>
      <c r="B103" s="25" t="s">
        <v>72</v>
      </c>
      <c r="C103" s="18">
        <v>4791</v>
      </c>
      <c r="D103" s="18">
        <v>618</v>
      </c>
      <c r="E103" s="24">
        <v>6655</v>
      </c>
      <c r="F103" s="18">
        <v>618</v>
      </c>
      <c r="G103" s="24">
        <v>7986</v>
      </c>
      <c r="H103" s="18">
        <v>618</v>
      </c>
      <c r="I103" s="21">
        <f t="shared" si="3"/>
        <v>0.43069039913700108</v>
      </c>
      <c r="J103" s="21">
        <f t="shared" si="4"/>
        <v>0.43074433656957928</v>
      </c>
      <c r="K103" s="21">
        <f t="shared" si="5"/>
        <v>0.47860481841064367</v>
      </c>
    </row>
    <row r="104" spans="1:11" x14ac:dyDescent="0.2">
      <c r="A104" s="18">
        <v>101</v>
      </c>
      <c r="B104" s="12"/>
      <c r="C104" s="18">
        <v>5401</v>
      </c>
      <c r="D104" s="18">
        <v>803</v>
      </c>
      <c r="E104" s="24">
        <v>7501</v>
      </c>
      <c r="F104" s="18">
        <v>803</v>
      </c>
      <c r="G104" s="24">
        <v>9002</v>
      </c>
      <c r="H104" s="18">
        <v>803</v>
      </c>
      <c r="I104" s="21">
        <f t="shared" si="3"/>
        <v>0.37366818873668189</v>
      </c>
      <c r="J104" s="21">
        <f t="shared" si="4"/>
        <v>0.37364881693648822</v>
      </c>
      <c r="K104" s="21">
        <f t="shared" si="5"/>
        <v>0.41520225081868917</v>
      </c>
    </row>
    <row r="105" spans="1:11" x14ac:dyDescent="0.2">
      <c r="A105" s="18">
        <v>102</v>
      </c>
      <c r="B105" s="12"/>
      <c r="C105" s="18">
        <v>6390</v>
      </c>
      <c r="D105" s="18">
        <v>1901</v>
      </c>
      <c r="E105" s="24">
        <v>8876</v>
      </c>
      <c r="F105" s="18">
        <v>1901</v>
      </c>
      <c r="G105" s="24">
        <v>10651</v>
      </c>
      <c r="H105" s="18">
        <v>1901</v>
      </c>
      <c r="I105" s="21">
        <f t="shared" si="3"/>
        <v>0.18674381904260914</v>
      </c>
      <c r="J105" s="21">
        <f t="shared" si="4"/>
        <v>0.18676486059968436</v>
      </c>
      <c r="K105" s="21">
        <f t="shared" si="5"/>
        <v>0.20751261519278352</v>
      </c>
    </row>
    <row r="106" spans="1:11" x14ac:dyDescent="0.2">
      <c r="A106" s="18">
        <v>103</v>
      </c>
      <c r="B106" s="26" t="s">
        <v>73</v>
      </c>
      <c r="C106" s="18">
        <v>5521</v>
      </c>
      <c r="D106" s="18">
        <v>1347</v>
      </c>
      <c r="E106" s="24">
        <v>7669</v>
      </c>
      <c r="F106" s="18">
        <v>1347</v>
      </c>
      <c r="G106" s="24">
        <v>9202</v>
      </c>
      <c r="H106" s="18">
        <v>1347</v>
      </c>
      <c r="I106" s="21">
        <f t="shared" si="3"/>
        <v>0.22770766311968982</v>
      </c>
      <c r="J106" s="21">
        <f t="shared" si="4"/>
        <v>0.227735708982925</v>
      </c>
      <c r="K106" s="21">
        <f t="shared" si="5"/>
        <v>0.25301767989221591</v>
      </c>
    </row>
    <row r="107" spans="1:11" x14ac:dyDescent="0.2">
      <c r="A107" s="18">
        <v>104</v>
      </c>
      <c r="B107" s="27"/>
      <c r="C107" s="18">
        <v>3465</v>
      </c>
      <c r="D107" s="18">
        <v>833</v>
      </c>
      <c r="E107" s="24">
        <v>4813</v>
      </c>
      <c r="F107" s="18">
        <v>833</v>
      </c>
      <c r="G107" s="24">
        <v>5776</v>
      </c>
      <c r="H107" s="18">
        <v>833</v>
      </c>
      <c r="I107" s="21">
        <f t="shared" si="3"/>
        <v>0.23109243697478993</v>
      </c>
      <c r="J107" s="21">
        <f t="shared" si="4"/>
        <v>0.23111644657863145</v>
      </c>
      <c r="K107" s="21">
        <f t="shared" si="5"/>
        <v>0.2568138366457694</v>
      </c>
    </row>
    <row r="108" spans="1:11" x14ac:dyDescent="0.2">
      <c r="A108" s="18">
        <v>105</v>
      </c>
      <c r="B108" s="28"/>
      <c r="C108" s="18">
        <v>5201</v>
      </c>
      <c r="D108" s="18">
        <v>1498</v>
      </c>
      <c r="E108" s="24">
        <v>7224</v>
      </c>
      <c r="F108" s="18">
        <v>1498</v>
      </c>
      <c r="G108" s="24">
        <v>8670</v>
      </c>
      <c r="H108" s="18">
        <v>1498</v>
      </c>
      <c r="I108" s="21">
        <f t="shared" si="3"/>
        <v>0.19288681204569055</v>
      </c>
      <c r="J108" s="21">
        <f t="shared" si="4"/>
        <v>0.19289719626168225</v>
      </c>
      <c r="K108" s="21">
        <f t="shared" si="5"/>
        <v>0.21435988725708352</v>
      </c>
    </row>
    <row r="109" spans="1:11" x14ac:dyDescent="0.2">
      <c r="A109" s="18">
        <v>106</v>
      </c>
      <c r="B109" s="26" t="s">
        <v>74</v>
      </c>
      <c r="C109" s="18">
        <v>3037</v>
      </c>
      <c r="D109" s="18">
        <v>565</v>
      </c>
      <c r="E109" s="24">
        <v>4218</v>
      </c>
      <c r="F109" s="18">
        <v>565</v>
      </c>
      <c r="G109" s="24">
        <v>5062</v>
      </c>
      <c r="H109" s="18">
        <v>565</v>
      </c>
      <c r="I109" s="21">
        <f t="shared" si="3"/>
        <v>0.29862340216322519</v>
      </c>
      <c r="J109" s="21">
        <f t="shared" si="4"/>
        <v>0.29861946902654868</v>
      </c>
      <c r="K109" s="21">
        <f t="shared" si="5"/>
        <v>0.33182563094067519</v>
      </c>
    </row>
    <row r="110" spans="1:11" x14ac:dyDescent="0.2">
      <c r="A110" s="18">
        <v>107</v>
      </c>
      <c r="B110" s="27"/>
      <c r="C110" s="18">
        <v>5385</v>
      </c>
      <c r="D110" s="18">
        <v>916</v>
      </c>
      <c r="E110" s="24">
        <v>7479</v>
      </c>
      <c r="F110" s="18">
        <v>916</v>
      </c>
      <c r="G110" s="24">
        <v>8975</v>
      </c>
      <c r="H110" s="18">
        <v>916</v>
      </c>
      <c r="I110" s="21">
        <f t="shared" si="3"/>
        <v>0.32660116448326054</v>
      </c>
      <c r="J110" s="21">
        <f t="shared" si="4"/>
        <v>0.32659388646288207</v>
      </c>
      <c r="K110" s="21">
        <f t="shared" si="5"/>
        <v>0.36289018275917839</v>
      </c>
    </row>
    <row r="111" spans="1:11" x14ac:dyDescent="0.2">
      <c r="A111" s="18">
        <v>108</v>
      </c>
      <c r="B111" s="28"/>
      <c r="C111" s="18">
        <v>7509</v>
      </c>
      <c r="D111" s="18">
        <v>1067</v>
      </c>
      <c r="E111" s="24">
        <v>10430</v>
      </c>
      <c r="F111" s="18">
        <v>1067</v>
      </c>
      <c r="G111" s="24">
        <v>12516</v>
      </c>
      <c r="H111" s="18">
        <v>1067</v>
      </c>
      <c r="I111" s="21">
        <f t="shared" si="3"/>
        <v>0.39097157138394256</v>
      </c>
      <c r="J111" s="21">
        <f>E111/F111/25</f>
        <v>0.3910028116213683</v>
      </c>
      <c r="K111" s="21">
        <f>G111/H111/27</f>
        <v>0.43444756846818705</v>
      </c>
    </row>
    <row r="112" spans="1:11" x14ac:dyDescent="0.2">
      <c r="A112" s="18">
        <v>109</v>
      </c>
      <c r="B112" s="26" t="s">
        <v>75</v>
      </c>
      <c r="C112" s="18">
        <v>3277</v>
      </c>
      <c r="D112" s="18">
        <v>966</v>
      </c>
      <c r="E112" s="18">
        <v>4551</v>
      </c>
      <c r="F112" s="18">
        <v>966</v>
      </c>
      <c r="G112" s="18">
        <v>5462</v>
      </c>
      <c r="H112" s="18">
        <v>966</v>
      </c>
      <c r="I112" s="21">
        <f t="shared" si="3"/>
        <v>0.18846330802852543</v>
      </c>
      <c r="J112" s="21">
        <f>E112/F112/25</f>
        <v>0.1884472049689441</v>
      </c>
      <c r="K112" s="21">
        <f t="shared" ref="K112:K132" si="6">G112/H112/27</f>
        <v>0.20941645579326737</v>
      </c>
    </row>
    <row r="113" spans="1:11" x14ac:dyDescent="0.2">
      <c r="A113" s="18">
        <v>110</v>
      </c>
      <c r="B113" s="27"/>
      <c r="C113" s="18">
        <v>6541</v>
      </c>
      <c r="D113" s="18">
        <v>1105</v>
      </c>
      <c r="E113" s="18">
        <v>9085</v>
      </c>
      <c r="F113" s="18">
        <v>1105</v>
      </c>
      <c r="G113" s="18">
        <v>10902</v>
      </c>
      <c r="H113" s="18">
        <v>1105</v>
      </c>
      <c r="I113" s="21">
        <f t="shared" si="3"/>
        <v>0.32885872297637003</v>
      </c>
      <c r="J113" s="21">
        <f t="shared" ref="J113:J132" si="7">E113/F113/25</f>
        <v>0.32886877828054295</v>
      </c>
      <c r="K113" s="21">
        <f t="shared" si="6"/>
        <v>0.3654097536450478</v>
      </c>
    </row>
    <row r="114" spans="1:11" x14ac:dyDescent="0.2">
      <c r="A114" s="18">
        <v>111</v>
      </c>
      <c r="B114" s="28"/>
      <c r="C114" s="18">
        <v>12446</v>
      </c>
      <c r="D114" s="18">
        <v>2301</v>
      </c>
      <c r="E114" s="18">
        <v>17286</v>
      </c>
      <c r="F114" s="18">
        <v>2301</v>
      </c>
      <c r="G114" s="18">
        <v>20744</v>
      </c>
      <c r="H114" s="18">
        <v>2301</v>
      </c>
      <c r="I114" s="21">
        <f t="shared" si="3"/>
        <v>0.30049736829397844</v>
      </c>
      <c r="J114" s="21">
        <f t="shared" si="7"/>
        <v>0.30049543676662321</v>
      </c>
      <c r="K114" s="21">
        <f t="shared" si="6"/>
        <v>0.33389669547861633</v>
      </c>
    </row>
    <row r="115" spans="1:11" x14ac:dyDescent="0.2">
      <c r="A115" s="18">
        <v>112</v>
      </c>
      <c r="B115" s="26" t="s">
        <v>76</v>
      </c>
      <c r="C115" s="18">
        <v>5672</v>
      </c>
      <c r="D115" s="18">
        <v>631</v>
      </c>
      <c r="E115" s="18">
        <v>7879</v>
      </c>
      <c r="F115" s="18">
        <v>631</v>
      </c>
      <c r="G115" s="18">
        <v>9454</v>
      </c>
      <c r="H115" s="18">
        <v>631</v>
      </c>
      <c r="I115" s="21">
        <f t="shared" si="3"/>
        <v>0.49938369431237895</v>
      </c>
      <c r="J115" s="21">
        <f t="shared" si="7"/>
        <v>0.49946117274167989</v>
      </c>
      <c r="K115" s="21">
        <f t="shared" si="6"/>
        <v>0.55490990197804779</v>
      </c>
    </row>
    <row r="116" spans="1:11" x14ac:dyDescent="0.2">
      <c r="A116" s="18">
        <v>113</v>
      </c>
      <c r="B116" s="27"/>
      <c r="C116" s="18">
        <v>5557</v>
      </c>
      <c r="D116" s="18">
        <v>891</v>
      </c>
      <c r="E116" s="18">
        <v>7718</v>
      </c>
      <c r="F116" s="18">
        <v>891</v>
      </c>
      <c r="G116" s="18">
        <v>9262</v>
      </c>
      <c r="H116" s="18">
        <v>891</v>
      </c>
      <c r="I116" s="21">
        <f t="shared" si="3"/>
        <v>0.34648958723032797</v>
      </c>
      <c r="J116" s="21">
        <f t="shared" si="7"/>
        <v>0.34648709315375981</v>
      </c>
      <c r="K116" s="21">
        <f t="shared" si="6"/>
        <v>0.38500228623685412</v>
      </c>
    </row>
    <row r="117" spans="1:11" x14ac:dyDescent="0.2">
      <c r="A117" s="18">
        <v>114</v>
      </c>
      <c r="B117" s="28"/>
      <c r="C117" s="18">
        <v>10159</v>
      </c>
      <c r="D117" s="18">
        <v>1445</v>
      </c>
      <c r="E117" s="18">
        <v>14110</v>
      </c>
      <c r="F117" s="18">
        <v>1445</v>
      </c>
      <c r="G117" s="18">
        <v>16932</v>
      </c>
      <c r="H117" s="18">
        <v>1445</v>
      </c>
      <c r="I117" s="21">
        <f t="shared" si="3"/>
        <v>0.39058054594386771</v>
      </c>
      <c r="J117" s="21">
        <f t="shared" si="7"/>
        <v>0.39058823529411768</v>
      </c>
      <c r="K117" s="21">
        <f t="shared" si="6"/>
        <v>0.43398692810457512</v>
      </c>
    </row>
    <row r="118" spans="1:11" x14ac:dyDescent="0.2">
      <c r="A118" s="18">
        <v>115</v>
      </c>
      <c r="B118" s="26" t="s">
        <v>77</v>
      </c>
      <c r="C118" s="18">
        <v>2969</v>
      </c>
      <c r="D118" s="18">
        <v>1893</v>
      </c>
      <c r="E118" s="18">
        <v>4124</v>
      </c>
      <c r="F118" s="18">
        <v>1893</v>
      </c>
      <c r="G118" s="18">
        <v>4949</v>
      </c>
      <c r="H118" s="18">
        <v>1893</v>
      </c>
      <c r="I118" s="21">
        <f t="shared" si="3"/>
        <v>8.7133885073663209E-2</v>
      </c>
      <c r="J118" s="21">
        <f t="shared" si="7"/>
        <v>8.7142102482831482E-2</v>
      </c>
      <c r="K118" s="21">
        <f t="shared" si="6"/>
        <v>9.6828471366242105E-2</v>
      </c>
    </row>
    <row r="119" spans="1:11" x14ac:dyDescent="0.2">
      <c r="A119" s="18">
        <v>116</v>
      </c>
      <c r="B119" s="27"/>
      <c r="C119" s="18">
        <v>4227</v>
      </c>
      <c r="D119" s="18">
        <v>1080</v>
      </c>
      <c r="E119" s="18">
        <v>5871</v>
      </c>
      <c r="F119" s="18">
        <v>1080</v>
      </c>
      <c r="G119" s="18">
        <v>7045</v>
      </c>
      <c r="H119" s="18">
        <v>1080</v>
      </c>
      <c r="I119" s="21">
        <f t="shared" si="3"/>
        <v>0.21743827160493825</v>
      </c>
      <c r="J119" s="21">
        <f t="shared" si="7"/>
        <v>0.21744444444444444</v>
      </c>
      <c r="K119" s="21">
        <f t="shared" si="6"/>
        <v>0.24159807956104251</v>
      </c>
    </row>
    <row r="120" spans="1:11" x14ac:dyDescent="0.2">
      <c r="A120" s="18">
        <v>117</v>
      </c>
      <c r="B120" s="28"/>
      <c r="C120" s="18">
        <v>8317</v>
      </c>
      <c r="D120" s="18">
        <v>1825</v>
      </c>
      <c r="E120" s="18">
        <v>11552</v>
      </c>
      <c r="F120" s="18">
        <v>1825</v>
      </c>
      <c r="G120" s="18">
        <v>13863</v>
      </c>
      <c r="H120" s="18">
        <v>1825</v>
      </c>
      <c r="I120" s="21">
        <f t="shared" si="3"/>
        <v>0.25318112633181128</v>
      </c>
      <c r="J120" s="21">
        <f t="shared" si="7"/>
        <v>0.25319452054794522</v>
      </c>
      <c r="K120" s="21">
        <f t="shared" si="6"/>
        <v>0.2813394216133942</v>
      </c>
    </row>
    <row r="121" spans="1:11" x14ac:dyDescent="0.2">
      <c r="A121" s="18">
        <v>118</v>
      </c>
      <c r="B121" s="26" t="s">
        <v>78</v>
      </c>
      <c r="C121" s="18">
        <v>3940</v>
      </c>
      <c r="D121" s="18">
        <v>661</v>
      </c>
      <c r="E121" s="18">
        <v>5474</v>
      </c>
      <c r="F121" s="18">
        <v>661</v>
      </c>
      <c r="G121" s="18">
        <v>6568</v>
      </c>
      <c r="H121" s="18">
        <v>661</v>
      </c>
      <c r="I121" s="21">
        <f t="shared" si="3"/>
        <v>0.33114809211632207</v>
      </c>
      <c r="J121" s="21">
        <f t="shared" si="7"/>
        <v>0.3312556732223903</v>
      </c>
      <c r="K121" s="21">
        <f t="shared" si="6"/>
        <v>0.36801703367512745</v>
      </c>
    </row>
    <row r="122" spans="1:11" x14ac:dyDescent="0.2">
      <c r="A122" s="18">
        <v>119</v>
      </c>
      <c r="B122" s="27"/>
      <c r="C122" s="18">
        <v>5001</v>
      </c>
      <c r="D122" s="18">
        <v>735</v>
      </c>
      <c r="E122" s="18">
        <v>6947</v>
      </c>
      <c r="F122" s="18">
        <v>735</v>
      </c>
      <c r="G122" s="18">
        <v>8336</v>
      </c>
      <c r="H122" s="18">
        <v>735</v>
      </c>
      <c r="I122" s="21">
        <f t="shared" si="3"/>
        <v>0.3780045351473923</v>
      </c>
      <c r="J122" s="21">
        <f t="shared" si="7"/>
        <v>0.37806802721088439</v>
      </c>
      <c r="K122" s="21">
        <f t="shared" si="6"/>
        <v>0.42005542957923908</v>
      </c>
    </row>
    <row r="123" spans="1:11" x14ac:dyDescent="0.2">
      <c r="A123" s="18">
        <v>120</v>
      </c>
      <c r="B123" s="28"/>
      <c r="C123" s="18">
        <v>12926</v>
      </c>
      <c r="D123" s="18">
        <v>2014</v>
      </c>
      <c r="E123" s="18">
        <v>17953</v>
      </c>
      <c r="F123" s="18">
        <v>2014</v>
      </c>
      <c r="G123" s="18">
        <v>21534</v>
      </c>
      <c r="H123" s="18">
        <v>2014</v>
      </c>
      <c r="I123" s="21">
        <f t="shared" si="3"/>
        <v>0.35655963808893304</v>
      </c>
      <c r="J123" s="21">
        <f t="shared" si="7"/>
        <v>0.35656405163853028</v>
      </c>
      <c r="K123" s="21">
        <f t="shared" si="6"/>
        <v>0.39600573761447644</v>
      </c>
    </row>
    <row r="124" spans="1:11" x14ac:dyDescent="0.2">
      <c r="A124" s="18">
        <v>121</v>
      </c>
      <c r="B124" s="26" t="s">
        <v>79</v>
      </c>
      <c r="C124" s="18">
        <v>3144</v>
      </c>
      <c r="D124" s="18">
        <v>1668</v>
      </c>
      <c r="E124" s="18">
        <v>4183</v>
      </c>
      <c r="F124" s="18">
        <v>1668</v>
      </c>
      <c r="G124" s="18">
        <v>5235</v>
      </c>
      <c r="H124" s="18">
        <v>1668</v>
      </c>
      <c r="I124" s="21">
        <f t="shared" si="3"/>
        <v>0.10471622701838529</v>
      </c>
      <c r="J124" s="21">
        <f t="shared" si="7"/>
        <v>0.1003117505995204</v>
      </c>
      <c r="K124" s="21">
        <f t="shared" si="6"/>
        <v>0.11624034106048493</v>
      </c>
    </row>
    <row r="125" spans="1:11" x14ac:dyDescent="0.2">
      <c r="A125" s="18">
        <v>122</v>
      </c>
      <c r="B125" s="27"/>
      <c r="C125" s="18">
        <v>6954</v>
      </c>
      <c r="D125" s="18">
        <v>938</v>
      </c>
      <c r="E125" s="18">
        <v>9659</v>
      </c>
      <c r="F125" s="18">
        <v>938</v>
      </c>
      <c r="G125" s="18">
        <v>11591</v>
      </c>
      <c r="H125" s="18">
        <v>938</v>
      </c>
      <c r="I125" s="21">
        <f t="shared" si="3"/>
        <v>0.4118692253020611</v>
      </c>
      <c r="J125" s="21">
        <f t="shared" si="7"/>
        <v>0.41189765458422173</v>
      </c>
      <c r="K125" s="21">
        <f t="shared" si="6"/>
        <v>0.45767195767195767</v>
      </c>
    </row>
    <row r="126" spans="1:11" x14ac:dyDescent="0.2">
      <c r="A126" s="18">
        <v>123</v>
      </c>
      <c r="B126" s="28"/>
      <c r="C126" s="18">
        <v>4894</v>
      </c>
      <c r="D126" s="18">
        <v>1625</v>
      </c>
      <c r="E126" s="18">
        <v>6797</v>
      </c>
      <c r="F126" s="18">
        <v>1625</v>
      </c>
      <c r="G126" s="18">
        <v>8157</v>
      </c>
      <c r="H126" s="18">
        <v>1625</v>
      </c>
      <c r="I126" s="21">
        <f t="shared" si="3"/>
        <v>0.16731623931623932</v>
      </c>
      <c r="J126" s="21">
        <f t="shared" si="7"/>
        <v>0.16731076923076924</v>
      </c>
      <c r="K126" s="21">
        <f t="shared" si="6"/>
        <v>0.18591452991452992</v>
      </c>
    </row>
    <row r="127" spans="1:11" x14ac:dyDescent="0.2">
      <c r="A127" s="18">
        <v>124</v>
      </c>
      <c r="B127" s="26" t="s">
        <v>80</v>
      </c>
      <c r="C127" s="18">
        <v>3861</v>
      </c>
      <c r="D127" s="18">
        <v>823</v>
      </c>
      <c r="E127" s="18">
        <v>5362</v>
      </c>
      <c r="F127" s="18">
        <v>823</v>
      </c>
      <c r="G127" s="18">
        <v>6435</v>
      </c>
      <c r="H127" s="18">
        <v>823</v>
      </c>
      <c r="I127" s="21">
        <f t="shared" si="3"/>
        <v>0.26063183475091134</v>
      </c>
      <c r="J127" s="21">
        <f t="shared" si="7"/>
        <v>0.26060753341433779</v>
      </c>
      <c r="K127" s="21">
        <f t="shared" si="6"/>
        <v>0.28959092750101256</v>
      </c>
    </row>
    <row r="128" spans="1:11" x14ac:dyDescent="0.2">
      <c r="A128" s="18">
        <v>125</v>
      </c>
      <c r="B128" s="27"/>
      <c r="C128" s="18">
        <v>7923</v>
      </c>
      <c r="D128" s="18">
        <v>1214</v>
      </c>
      <c r="E128" s="18">
        <v>11005</v>
      </c>
      <c r="F128" s="18">
        <v>1214</v>
      </c>
      <c r="G128" s="18">
        <v>13206</v>
      </c>
      <c r="H128" s="18">
        <v>1214</v>
      </c>
      <c r="I128" s="21">
        <f t="shared" si="3"/>
        <v>0.36257550796265792</v>
      </c>
      <c r="J128" s="21">
        <f t="shared" si="7"/>
        <v>0.36260296540362441</v>
      </c>
      <c r="K128" s="21">
        <f t="shared" si="6"/>
        <v>0.40289218378180491</v>
      </c>
    </row>
    <row r="129" spans="1:11" x14ac:dyDescent="0.2">
      <c r="A129" s="18">
        <v>126</v>
      </c>
      <c r="B129" s="28"/>
      <c r="C129" s="18">
        <v>9766</v>
      </c>
      <c r="D129" s="18">
        <v>2000</v>
      </c>
      <c r="E129" s="18">
        <v>13565</v>
      </c>
      <c r="F129" s="18">
        <v>2000</v>
      </c>
      <c r="G129" s="18">
        <v>16278</v>
      </c>
      <c r="H129" s="18">
        <v>2000</v>
      </c>
      <c r="I129" s="21">
        <f t="shared" si="3"/>
        <v>0.27127777777777778</v>
      </c>
      <c r="J129" s="21">
        <f t="shared" si="7"/>
        <v>0.27129999999999999</v>
      </c>
      <c r="K129" s="21">
        <f t="shared" si="6"/>
        <v>0.3014444444444444</v>
      </c>
    </row>
    <row r="130" spans="1:11" x14ac:dyDescent="0.2">
      <c r="A130" s="18">
        <v>127</v>
      </c>
      <c r="B130" s="29" t="s">
        <v>81</v>
      </c>
      <c r="C130" s="18">
        <v>1426</v>
      </c>
      <c r="D130" s="18">
        <v>169</v>
      </c>
      <c r="E130" s="18">
        <v>1981</v>
      </c>
      <c r="F130" s="18">
        <v>169</v>
      </c>
      <c r="G130" s="18">
        <v>2378</v>
      </c>
      <c r="H130" s="18">
        <v>169</v>
      </c>
      <c r="I130" s="21">
        <f t="shared" si="3"/>
        <v>0.46877054569362259</v>
      </c>
      <c r="J130" s="21">
        <f t="shared" si="7"/>
        <v>0.46887573964497042</v>
      </c>
      <c r="K130" s="21">
        <f t="shared" si="6"/>
        <v>0.52114836730221348</v>
      </c>
    </row>
    <row r="131" spans="1:11" x14ac:dyDescent="0.2">
      <c r="A131" s="18">
        <v>128</v>
      </c>
      <c r="B131" s="29"/>
      <c r="C131" s="18">
        <v>2889</v>
      </c>
      <c r="D131" s="18">
        <v>1185</v>
      </c>
      <c r="E131" s="18">
        <v>4013</v>
      </c>
      <c r="F131" s="18">
        <v>1185</v>
      </c>
      <c r="G131" s="18">
        <v>4816</v>
      </c>
      <c r="H131" s="18">
        <v>1185</v>
      </c>
      <c r="I131" s="21">
        <f t="shared" si="3"/>
        <v>0.13544303797468354</v>
      </c>
      <c r="J131" s="21">
        <f t="shared" si="7"/>
        <v>0.13545991561181434</v>
      </c>
      <c r="K131" s="21">
        <f t="shared" si="6"/>
        <v>0.15052351929989061</v>
      </c>
    </row>
    <row r="132" spans="1:11" x14ac:dyDescent="0.2">
      <c r="A132" s="18">
        <v>129</v>
      </c>
      <c r="B132" s="29"/>
      <c r="C132" s="18">
        <v>7593</v>
      </c>
      <c r="D132" s="18">
        <v>1289</v>
      </c>
      <c r="E132" s="18">
        <v>10547</v>
      </c>
      <c r="F132" s="18">
        <v>1289</v>
      </c>
      <c r="G132" s="18">
        <v>12656</v>
      </c>
      <c r="H132" s="18">
        <v>1289</v>
      </c>
      <c r="I132" s="21">
        <f t="shared" ref="I132:I133" si="8">C132/D132/18</f>
        <v>0.32725627101111976</v>
      </c>
      <c r="J132" s="21">
        <f t="shared" si="7"/>
        <v>0.32729247478665635</v>
      </c>
      <c r="K132" s="21">
        <f t="shared" si="6"/>
        <v>0.36364681205643196</v>
      </c>
    </row>
    <row r="133" spans="1:11" x14ac:dyDescent="0.2">
      <c r="D133">
        <f>AVERAGE(D4:D132)</f>
        <v>1214.5813953488373</v>
      </c>
      <c r="I133" s="1">
        <f>AVERAGE(I4:I132)</f>
        <v>0.30145014970066197</v>
      </c>
      <c r="J133" s="1">
        <f t="shared" ref="J133:K133" si="9">AVERAGE(J4:J132)</f>
        <v>0.30133815954247761</v>
      </c>
      <c r="K133" s="1">
        <f t="shared" si="9"/>
        <v>0.33477641622730742</v>
      </c>
    </row>
  </sheetData>
  <mergeCells count="50">
    <mergeCell ref="B130:B132"/>
    <mergeCell ref="A1:K1"/>
    <mergeCell ref="B112:B114"/>
    <mergeCell ref="B115:B117"/>
    <mergeCell ref="B118:B120"/>
    <mergeCell ref="B121:B123"/>
    <mergeCell ref="B124:B126"/>
    <mergeCell ref="B127:B129"/>
    <mergeCell ref="B94:B96"/>
    <mergeCell ref="B97:B99"/>
    <mergeCell ref="B100:B102"/>
    <mergeCell ref="B103:B105"/>
    <mergeCell ref="B106:B108"/>
    <mergeCell ref="B109:B111"/>
    <mergeCell ref="B76:B78"/>
    <mergeCell ref="B79:B81"/>
    <mergeCell ref="B82:B84"/>
    <mergeCell ref="B85:B87"/>
    <mergeCell ref="B88:B90"/>
    <mergeCell ref="B91:B93"/>
    <mergeCell ref="B58:B60"/>
    <mergeCell ref="B61:B63"/>
    <mergeCell ref="B64:B66"/>
    <mergeCell ref="B67:B69"/>
    <mergeCell ref="B70:B72"/>
    <mergeCell ref="B73:B75"/>
    <mergeCell ref="B40:B42"/>
    <mergeCell ref="B43:B45"/>
    <mergeCell ref="B46:B48"/>
    <mergeCell ref="B49:B51"/>
    <mergeCell ref="B52:B54"/>
    <mergeCell ref="B55:B57"/>
    <mergeCell ref="B22:B24"/>
    <mergeCell ref="B25:B27"/>
    <mergeCell ref="B28:B30"/>
    <mergeCell ref="B31:B33"/>
    <mergeCell ref="B34:B36"/>
    <mergeCell ref="B37:B39"/>
    <mergeCell ref="B4:B6"/>
    <mergeCell ref="B7:B9"/>
    <mergeCell ref="B10:B12"/>
    <mergeCell ref="B13:B15"/>
    <mergeCell ref="B16:B18"/>
    <mergeCell ref="B19:B21"/>
    <mergeCell ref="A2:A3"/>
    <mergeCell ref="B2:B3"/>
    <mergeCell ref="C2:D2"/>
    <mergeCell ref="E2:F2"/>
    <mergeCell ref="G2:H2"/>
    <mergeCell ref="I2:K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l</dc:creator>
  <cp:lastModifiedBy>xll</cp:lastModifiedBy>
  <dcterms:created xsi:type="dcterms:W3CDTF">2023-11-22T01:49:23Z</dcterms:created>
  <dcterms:modified xsi:type="dcterms:W3CDTF">2023-11-22T06:10:13Z</dcterms:modified>
</cp:coreProperties>
</file>